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Catherine-PASEF lipidomics\Nature Communications\_Revision 2\"/>
    </mc:Choice>
  </mc:AlternateContent>
  <bookViews>
    <workbookView xWindow="0" yWindow="0" windowWidth="28800" windowHeight="12300"/>
  </bookViews>
  <sheets>
    <sheet name="Suppl Data 1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1" i="1" l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L30" i="1"/>
  <c r="E30" i="1"/>
  <c r="L29" i="1"/>
  <c r="E29" i="1"/>
  <c r="L28" i="1"/>
  <c r="E28" i="1"/>
  <c r="L27" i="1"/>
  <c r="E27" i="1"/>
  <c r="L26" i="1"/>
  <c r="E26" i="1"/>
  <c r="L25" i="1"/>
  <c r="E25" i="1"/>
  <c r="L24" i="1"/>
  <c r="E24" i="1"/>
  <c r="L23" i="1"/>
  <c r="E23" i="1"/>
  <c r="L22" i="1"/>
  <c r="E22" i="1"/>
  <c r="L21" i="1"/>
  <c r="E21" i="1"/>
  <c r="L20" i="1"/>
  <c r="E20" i="1"/>
  <c r="L19" i="1"/>
  <c r="E19" i="1"/>
  <c r="L18" i="1"/>
  <c r="E18" i="1"/>
  <c r="L17" i="1"/>
  <c r="E17" i="1"/>
  <c r="L16" i="1"/>
  <c r="E16" i="1"/>
  <c r="L15" i="1"/>
  <c r="E15" i="1"/>
  <c r="L14" i="1"/>
  <c r="E14" i="1"/>
  <c r="L13" i="1"/>
  <c r="E13" i="1"/>
  <c r="L12" i="1"/>
  <c r="E12" i="1"/>
  <c r="L11" i="1"/>
  <c r="E11" i="1"/>
  <c r="L10" i="1"/>
  <c r="E10" i="1"/>
  <c r="L9" i="1"/>
  <c r="E9" i="1"/>
  <c r="L8" i="1"/>
  <c r="E8" i="1"/>
  <c r="L7" i="1"/>
  <c r="E7" i="1"/>
  <c r="L6" i="1"/>
  <c r="E6" i="1"/>
  <c r="L5" i="1"/>
  <c r="E5" i="1"/>
  <c r="L4" i="1"/>
  <c r="E4" i="1"/>
  <c r="L3" i="1"/>
  <c r="E3" i="1"/>
</calcChain>
</file>

<file path=xl/sharedStrings.xml><?xml version="1.0" encoding="utf-8"?>
<sst xmlns="http://schemas.openxmlformats.org/spreadsheetml/2006/main" count="218" uniqueCount="171">
  <si>
    <t>comparison with Zhu group</t>
  </si>
  <si>
    <t>comparsion with McLean group</t>
  </si>
  <si>
    <t>Lipid ID</t>
  </si>
  <si>
    <t>m/z</t>
  </si>
  <si>
    <t>CCS (Å²) reported</t>
  </si>
  <si>
    <t>CCS (Å²) experimental</t>
  </si>
  <si>
    <t>Adduct</t>
  </si>
  <si>
    <t>TG(62:7)</t>
  </si>
  <si>
    <t>SM 44:02</t>
  </si>
  <si>
    <t>+H</t>
  </si>
  <si>
    <t>TG(60:4)</t>
  </si>
  <si>
    <t>SM 43:02</t>
  </si>
  <si>
    <t>TG(58:4)</t>
  </si>
  <si>
    <t>GlcCer 42:01</t>
  </si>
  <si>
    <t>TG(58:5)</t>
  </si>
  <si>
    <t>SM 42:01</t>
  </si>
  <si>
    <t>TG(57:2)</t>
  </si>
  <si>
    <t>GlcCer 42:02</t>
  </si>
  <si>
    <t>TG(62:14)</t>
  </si>
  <si>
    <t>SM 42:02</t>
  </si>
  <si>
    <t>+Na</t>
  </si>
  <si>
    <t>TG(60:10)</t>
  </si>
  <si>
    <t>TG(56:1)</t>
  </si>
  <si>
    <t>SM 41:01</t>
  </si>
  <si>
    <t>TG(56:3)</t>
  </si>
  <si>
    <t>TG(60:12)</t>
  </si>
  <si>
    <t>SM 40:00</t>
  </si>
  <si>
    <t>TG(56:2)</t>
  </si>
  <si>
    <t>SM 41:02</t>
  </si>
  <si>
    <t>TG(58:9)</t>
  </si>
  <si>
    <t>SM 40:01</t>
  </si>
  <si>
    <t>TG(56:4)</t>
  </si>
  <si>
    <t>SM 39:01</t>
  </si>
  <si>
    <t>TG(55:2)</t>
  </si>
  <si>
    <t>SM 40:02</t>
  </si>
  <si>
    <t>TG(56:6)</t>
  </si>
  <si>
    <t>SM 38:01</t>
  </si>
  <si>
    <t>TG(58:10)</t>
  </si>
  <si>
    <t>TG(55:4)</t>
  </si>
  <si>
    <t>SM 36:01</t>
  </si>
  <si>
    <t>TG(54:3)</t>
  </si>
  <si>
    <t>TG(56:8)</t>
  </si>
  <si>
    <t>SM 34:01</t>
  </si>
  <si>
    <t>TG(55:5)</t>
  </si>
  <si>
    <t>TG(52:1)</t>
  </si>
  <si>
    <t>PE 36:01</t>
  </si>
  <si>
    <t>TG(53:1)</t>
  </si>
  <si>
    <t>Cer 42:01</t>
  </si>
  <si>
    <t>TG(52:0)</t>
  </si>
  <si>
    <t>PE 36:02</t>
  </si>
  <si>
    <t>TG(53:2)</t>
  </si>
  <si>
    <t>Cer 42:02</t>
  </si>
  <si>
    <t>TG(54:5)</t>
  </si>
  <si>
    <t>PE 36:03</t>
  </si>
  <si>
    <t>TG(53:4)</t>
  </si>
  <si>
    <t>PE 34:01</t>
  </si>
  <si>
    <t>TG(52:3)</t>
  </si>
  <si>
    <t>PE 34:02</t>
  </si>
  <si>
    <t>TG(54:6)</t>
  </si>
  <si>
    <t>PE 34:03</t>
  </si>
  <si>
    <t>TG(54:7)</t>
  </si>
  <si>
    <t>TG(52:4)</t>
  </si>
  <si>
    <t>TG(53:5)</t>
  </si>
  <si>
    <t>TG(51:2)</t>
  </si>
  <si>
    <t>TG(50:2)</t>
  </si>
  <si>
    <t>TG(51:3)</t>
  </si>
  <si>
    <t>TG(52:5)</t>
  </si>
  <si>
    <t>TG(50:3)</t>
  </si>
  <si>
    <t>TG(49:1)</t>
  </si>
  <si>
    <t>TG(48:1)</t>
  </si>
  <si>
    <t>TG(51:4)</t>
  </si>
  <si>
    <t>TG(49:2)</t>
  </si>
  <si>
    <t>TG(48:2)</t>
  </si>
  <si>
    <t>TG(50:4)</t>
  </si>
  <si>
    <t>TG(49:3)</t>
  </si>
  <si>
    <t>PI(38:3)</t>
  </si>
  <si>
    <t>SM(42:2)</t>
  </si>
  <si>
    <t>PI(38:4)</t>
  </si>
  <si>
    <t>GlcCer(42:1)</t>
  </si>
  <si>
    <t>TG(48:3)</t>
  </si>
  <si>
    <t>SM(41:1)</t>
  </si>
  <si>
    <t>GlcCer(41:1)</t>
  </si>
  <si>
    <t>SM(40:1)</t>
  </si>
  <si>
    <t>PI(38:5)</t>
  </si>
  <si>
    <t>PCp(40:4)</t>
  </si>
  <si>
    <t>PC(40:5)</t>
  </si>
  <si>
    <t>TG(46:2)</t>
  </si>
  <si>
    <t>PC(40:4)</t>
  </si>
  <si>
    <t>PC(38:1)</t>
  </si>
  <si>
    <t>SM(40:2)</t>
  </si>
  <si>
    <t>GlcCer(40:1)</t>
  </si>
  <si>
    <t>PC(38:4)</t>
  </si>
  <si>
    <t>PI(36:2)</t>
  </si>
  <si>
    <t>PC(38:2)</t>
  </si>
  <si>
    <t>SM(39:1)</t>
  </si>
  <si>
    <t>PC(40:6)</t>
  </si>
  <si>
    <t>PC(38:5)</t>
  </si>
  <si>
    <t>SM(40:3)</t>
  </si>
  <si>
    <t>PC(36:1)</t>
  </si>
  <si>
    <t>PCe(36:2)</t>
  </si>
  <si>
    <t>PC(40:7)</t>
  </si>
  <si>
    <t>TG(44:2)</t>
  </si>
  <si>
    <t>PC(38:6)</t>
  </si>
  <si>
    <t>PC(34:0)</t>
  </si>
  <si>
    <t>PC(36:3)</t>
  </si>
  <si>
    <t>PC(36:2)</t>
  </si>
  <si>
    <t>SM(37:1)</t>
  </si>
  <si>
    <t>PC(37:4)</t>
  </si>
  <si>
    <t>SM(36:1)</t>
  </si>
  <si>
    <t>PE(40:4)</t>
  </si>
  <si>
    <t>PC(38:7)</t>
  </si>
  <si>
    <t>TG(42:1)</t>
  </si>
  <si>
    <t>PC(35:1)</t>
  </si>
  <si>
    <t>PCe(34:2)</t>
  </si>
  <si>
    <t>PG(34:1)</t>
  </si>
  <si>
    <t>PE(40:5)</t>
  </si>
  <si>
    <t>PC(34:1)</t>
  </si>
  <si>
    <t>SM(36:2)</t>
  </si>
  <si>
    <t>TG(40:0)</t>
  </si>
  <si>
    <t>PE(38:2)</t>
  </si>
  <si>
    <t>PC(35:3)</t>
  </si>
  <si>
    <t>PC(34:2)</t>
  </si>
  <si>
    <t>SM(34:0)</t>
  </si>
  <si>
    <t>Cer(44:2)</t>
  </si>
  <si>
    <t>PC(36:5)</t>
  </si>
  <si>
    <t>Cer(43:1)</t>
  </si>
  <si>
    <t>PC(35:2)</t>
  </si>
  <si>
    <t>SM(34:1)</t>
  </si>
  <si>
    <t>PE(40:6)</t>
  </si>
  <si>
    <t>PE(36:4)</t>
  </si>
  <si>
    <t>PE(36:1)</t>
  </si>
  <si>
    <t>PC(32:0)</t>
  </si>
  <si>
    <t>PC(34:3)</t>
  </si>
  <si>
    <t>PEp(36:0)</t>
  </si>
  <si>
    <t>PEp(38:4)</t>
  </si>
  <si>
    <t>PC(32:1)</t>
  </si>
  <si>
    <t>Cer(41:1)</t>
  </si>
  <si>
    <t>SM(34:2)</t>
  </si>
  <si>
    <t>PE(38:4)</t>
  </si>
  <si>
    <t>PC(33:2)</t>
  </si>
  <si>
    <t>PE(38:5)</t>
  </si>
  <si>
    <t>PE(36:2)</t>
  </si>
  <si>
    <t>PE(36:3)</t>
  </si>
  <si>
    <t>SM(32:0)</t>
  </si>
  <si>
    <t>DG(40:2)</t>
  </si>
  <si>
    <t>Cer(42:2)</t>
  </si>
  <si>
    <t>SM(33:1)</t>
  </si>
  <si>
    <t>PEp(36:2)</t>
  </si>
  <si>
    <t>SM(32:1)</t>
  </si>
  <si>
    <t>PC(30:0)</t>
  </si>
  <si>
    <t>PE(34:1)</t>
  </si>
  <si>
    <t>PE(35:2)</t>
  </si>
  <si>
    <t>Cer(40:1)</t>
  </si>
  <si>
    <t>PEp(34:1)</t>
  </si>
  <si>
    <t>PE(34:2)</t>
  </si>
  <si>
    <t>DG(38:2)</t>
  </si>
  <si>
    <t>PE(34:3)</t>
  </si>
  <si>
    <t>PEp(34:2)</t>
  </si>
  <si>
    <t>PE(32:1)</t>
  </si>
  <si>
    <t>DG(34:1)</t>
  </si>
  <si>
    <t>DG(34:2)</t>
  </si>
  <si>
    <t>LPI(18:0)</t>
  </si>
  <si>
    <t>LPC(20:0)</t>
  </si>
  <si>
    <t>LPC(18:0)</t>
  </si>
  <si>
    <t>LPC(18:1)</t>
  </si>
  <si>
    <t>LPC(16:0)</t>
  </si>
  <si>
    <t>LPS(18:0)</t>
  </si>
  <si>
    <t>LPC(18:2)</t>
  </si>
  <si>
    <t>LPE(16:0)</t>
  </si>
  <si>
    <t>LPE(18:1)</t>
  </si>
  <si>
    <t>[(experimental-reported]/experimental]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_ "/>
    <numFmt numFmtId="165" formatCode="0.0_ "/>
    <numFmt numFmtId="166" formatCode="0.0000"/>
  </numFmts>
  <fonts count="3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0" fontId="1" fillId="0" borderId="0" xfId="0" applyNumberFormat="1" applyFont="1" applyFill="1"/>
    <xf numFmtId="0" fontId="1" fillId="0" borderId="0" xfId="0" applyFont="1" applyFill="1"/>
    <xf numFmtId="0" fontId="2" fillId="0" borderId="0" xfId="0" applyFont="1" applyFill="1" applyBorder="1" applyAlignment="1">
      <alignment horizontal="center" vertical="top"/>
    </xf>
    <xf numFmtId="0" fontId="2" fillId="0" borderId="0" xfId="0" applyFont="1" applyFill="1"/>
    <xf numFmtId="10" fontId="2" fillId="0" borderId="0" xfId="0" applyNumberFormat="1" applyFont="1" applyFill="1"/>
    <xf numFmtId="0" fontId="1" fillId="0" borderId="0" xfId="0" applyFont="1" applyFill="1" applyAlignment="1">
      <alignment vertical="center"/>
    </xf>
    <xf numFmtId="164" fontId="1" fillId="0" borderId="0" xfId="0" applyNumberFormat="1" applyFont="1" applyFill="1" applyAlignment="1">
      <alignment vertical="center"/>
    </xf>
    <xf numFmtId="165" fontId="1" fillId="0" borderId="0" xfId="0" applyNumberFormat="1" applyFont="1" applyFill="1" applyAlignment="1">
      <alignment vertical="center"/>
    </xf>
    <xf numFmtId="2" fontId="1" fillId="0" borderId="0" xfId="0" applyNumberFormat="1" applyFont="1" applyFill="1" applyBorder="1" applyAlignment="1">
      <alignment horizontal="left"/>
    </xf>
    <xf numFmtId="166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1"/>
  <sheetViews>
    <sheetView tabSelected="1" topLeftCell="A13" workbookViewId="0">
      <selection activeCell="L30" sqref="L30"/>
    </sheetView>
  </sheetViews>
  <sheetFormatPr defaultColWidth="9" defaultRowHeight="12" x14ac:dyDescent="0.2"/>
  <cols>
    <col min="1" max="1" width="9" style="2"/>
    <col min="2" max="2" width="10.28515625" style="2" bestFit="1" customWidth="1"/>
    <col min="3" max="4" width="9.140625" style="2" bestFit="1" customWidth="1"/>
    <col min="5" max="6" width="9" style="1"/>
    <col min="7" max="7" width="9" style="2"/>
    <col min="8" max="8" width="9.140625" style="2" bestFit="1" customWidth="1"/>
    <col min="9" max="9" width="9" style="2"/>
    <col min="10" max="11" width="9.140625" style="2" bestFit="1" customWidth="1"/>
    <col min="12" max="16384" width="9" style="2"/>
  </cols>
  <sheetData>
    <row r="1" spans="1:12" x14ac:dyDescent="0.2">
      <c r="A1" s="14" t="s">
        <v>0</v>
      </c>
      <c r="B1" s="14"/>
      <c r="C1" s="14"/>
      <c r="D1" s="14"/>
      <c r="G1" s="15" t="s">
        <v>1</v>
      </c>
      <c r="H1" s="15"/>
      <c r="I1" s="15"/>
      <c r="J1" s="15"/>
      <c r="K1" s="15"/>
    </row>
    <row r="2" spans="1:12" x14ac:dyDescent="0.2">
      <c r="A2" s="3" t="s">
        <v>2</v>
      </c>
      <c r="B2" s="4" t="s">
        <v>3</v>
      </c>
      <c r="C2" s="3" t="s">
        <v>4</v>
      </c>
      <c r="D2" s="3" t="s">
        <v>5</v>
      </c>
      <c r="E2" s="5" t="s">
        <v>170</v>
      </c>
      <c r="G2" s="3" t="s">
        <v>2</v>
      </c>
      <c r="H2" s="4" t="s">
        <v>3</v>
      </c>
      <c r="I2" s="3" t="s">
        <v>6</v>
      </c>
      <c r="J2" s="3" t="s">
        <v>4</v>
      </c>
      <c r="K2" s="3" t="s">
        <v>5</v>
      </c>
      <c r="L2" s="5" t="s">
        <v>170</v>
      </c>
    </row>
    <row r="3" spans="1:12" x14ac:dyDescent="0.2">
      <c r="A3" s="6" t="s">
        <v>7</v>
      </c>
      <c r="B3" s="7">
        <v>1006.8803</v>
      </c>
      <c r="C3" s="8">
        <v>343.6</v>
      </c>
      <c r="D3" s="2">
        <v>344.7</v>
      </c>
      <c r="E3" s="1">
        <f>(D3-C3)/D3</f>
        <v>3.1911807368725439E-3</v>
      </c>
      <c r="G3" s="9" t="s">
        <v>8</v>
      </c>
      <c r="H3" s="10">
        <v>841.71920213419151</v>
      </c>
      <c r="I3" s="9" t="s">
        <v>9</v>
      </c>
      <c r="J3" s="11">
        <v>307.5185889873797</v>
      </c>
      <c r="K3" s="2">
        <v>308.2</v>
      </c>
      <c r="L3" s="1">
        <f>(K3-J3)/K3</f>
        <v>2.2109377437387659E-3</v>
      </c>
    </row>
    <row r="4" spans="1:12" x14ac:dyDescent="0.2">
      <c r="A4" s="6" t="s">
        <v>10</v>
      </c>
      <c r="B4" s="7">
        <v>984.89589999999998</v>
      </c>
      <c r="C4" s="8">
        <v>340.7</v>
      </c>
      <c r="D4" s="2">
        <v>341.4</v>
      </c>
      <c r="E4" s="1">
        <f t="shared" ref="E4:E67" si="0">(D4-C4)/D4</f>
        <v>2.0503807850028961E-3</v>
      </c>
      <c r="G4" s="9" t="s">
        <v>11</v>
      </c>
      <c r="H4" s="10">
        <v>827.70097581181574</v>
      </c>
      <c r="I4" s="9" t="s">
        <v>9</v>
      </c>
      <c r="J4" s="11">
        <v>304.46535826918938</v>
      </c>
      <c r="K4" s="2">
        <v>304.8</v>
      </c>
      <c r="L4" s="1">
        <f t="shared" ref="L4:L30" si="1">(K4-J4)/K4</f>
        <v>1.0979059409797608E-3</v>
      </c>
    </row>
    <row r="5" spans="1:12" x14ac:dyDescent="0.2">
      <c r="A5" s="6" t="s">
        <v>12</v>
      </c>
      <c r="B5" s="7">
        <v>956.8646</v>
      </c>
      <c r="C5" s="8">
        <v>336.6</v>
      </c>
      <c r="D5" s="2">
        <v>337.8</v>
      </c>
      <c r="E5" s="1">
        <f t="shared" si="0"/>
        <v>3.5523978685612452E-3</v>
      </c>
      <c r="G5" s="9" t="s">
        <v>13</v>
      </c>
      <c r="H5" s="10">
        <v>828.68990889266399</v>
      </c>
      <c r="I5" s="9" t="s">
        <v>9</v>
      </c>
      <c r="J5" s="11">
        <v>304.71234957293711</v>
      </c>
      <c r="K5" s="2">
        <v>304.10000000000002</v>
      </c>
      <c r="L5" s="1">
        <f t="shared" si="1"/>
        <v>-2.0136454223515011E-3</v>
      </c>
    </row>
    <row r="6" spans="1:12" x14ac:dyDescent="0.2">
      <c r="A6" s="6" t="s">
        <v>14</v>
      </c>
      <c r="B6" s="7">
        <v>954.84900000000005</v>
      </c>
      <c r="C6" s="8">
        <v>334.6</v>
      </c>
      <c r="D6" s="2">
        <v>334.9</v>
      </c>
      <c r="E6" s="1">
        <f t="shared" si="0"/>
        <v>8.957897879962811E-4</v>
      </c>
      <c r="G6" s="9" t="s">
        <v>15</v>
      </c>
      <c r="H6" s="10">
        <v>815.70005327738193</v>
      </c>
      <c r="I6" s="9" t="s">
        <v>9</v>
      </c>
      <c r="J6" s="11">
        <v>303.16646040273116</v>
      </c>
      <c r="K6" s="2">
        <v>302.89999999999998</v>
      </c>
      <c r="L6" s="1">
        <f t="shared" si="1"/>
        <v>-8.7969759898046845E-4</v>
      </c>
    </row>
    <row r="7" spans="1:12" x14ac:dyDescent="0.2">
      <c r="A7" s="6" t="s">
        <v>16</v>
      </c>
      <c r="B7" s="7">
        <v>946.88030000000003</v>
      </c>
      <c r="C7" s="8">
        <v>334.6</v>
      </c>
      <c r="D7" s="2">
        <v>333.6</v>
      </c>
      <c r="E7" s="1">
        <f t="shared" si="0"/>
        <v>-2.9976019184652278E-3</v>
      </c>
      <c r="G7" s="9" t="s">
        <v>17</v>
      </c>
      <c r="H7" s="10">
        <v>810.68473066645834</v>
      </c>
      <c r="I7" s="9" t="s">
        <v>9</v>
      </c>
      <c r="J7" s="11">
        <v>299.25705319952954</v>
      </c>
      <c r="K7" s="12">
        <v>302.8</v>
      </c>
      <c r="L7" s="1">
        <f t="shared" si="1"/>
        <v>1.1700616910404473E-2</v>
      </c>
    </row>
    <row r="8" spans="1:12" x14ac:dyDescent="0.2">
      <c r="A8" s="6" t="s">
        <v>18</v>
      </c>
      <c r="B8" s="7">
        <v>992.77070000000003</v>
      </c>
      <c r="C8" s="8">
        <v>332.7</v>
      </c>
      <c r="D8" s="2">
        <v>333.6</v>
      </c>
      <c r="E8" s="1">
        <f t="shared" si="0"/>
        <v>2.6978417266188071E-3</v>
      </c>
      <c r="G8" s="9" t="s">
        <v>19</v>
      </c>
      <c r="H8" s="10">
        <v>835.66801977002569</v>
      </c>
      <c r="I8" s="9" t="s">
        <v>20</v>
      </c>
      <c r="J8" s="11">
        <v>300.52717624791012</v>
      </c>
      <c r="K8" s="2">
        <v>301.8</v>
      </c>
      <c r="L8" s="1">
        <f t="shared" si="1"/>
        <v>4.2174411931407939E-3</v>
      </c>
    </row>
    <row r="9" spans="1:12" x14ac:dyDescent="0.2">
      <c r="A9" s="6" t="s">
        <v>21</v>
      </c>
      <c r="B9" s="7">
        <v>972.80200000000002</v>
      </c>
      <c r="C9" s="8">
        <v>334.1</v>
      </c>
      <c r="D9" s="2">
        <v>333.4</v>
      </c>
      <c r="E9" s="1">
        <f t="shared" si="0"/>
        <v>-2.09958008398334E-3</v>
      </c>
      <c r="G9" s="9" t="s">
        <v>19</v>
      </c>
      <c r="H9" s="10">
        <v>813.6862494960119</v>
      </c>
      <c r="I9" s="9" t="s">
        <v>9</v>
      </c>
      <c r="J9" s="11">
        <v>301.43139328990077</v>
      </c>
      <c r="K9" s="2">
        <v>301.8</v>
      </c>
      <c r="L9" s="1">
        <f t="shared" si="1"/>
        <v>1.2213608684534232E-3</v>
      </c>
    </row>
    <row r="10" spans="1:12" x14ac:dyDescent="0.2">
      <c r="A10" s="6" t="s">
        <v>22</v>
      </c>
      <c r="B10" s="7">
        <v>934.88030000000003</v>
      </c>
      <c r="C10" s="8">
        <v>333.6</v>
      </c>
      <c r="D10" s="2">
        <v>333</v>
      </c>
      <c r="E10" s="1">
        <f t="shared" si="0"/>
        <v>-1.8018018018018701E-3</v>
      </c>
      <c r="G10" s="9" t="s">
        <v>23</v>
      </c>
      <c r="H10" s="10">
        <v>801.6853269615782</v>
      </c>
      <c r="I10" s="9" t="s">
        <v>9</v>
      </c>
      <c r="J10" s="11">
        <v>301.13922270761338</v>
      </c>
      <c r="K10" s="2">
        <v>301.39999999999998</v>
      </c>
      <c r="L10" s="1">
        <f t="shared" si="1"/>
        <v>8.6521994819705481E-4</v>
      </c>
    </row>
    <row r="11" spans="1:12" x14ac:dyDescent="0.2">
      <c r="A11" s="6" t="s">
        <v>24</v>
      </c>
      <c r="B11" s="7">
        <v>930.84900000000005</v>
      </c>
      <c r="C11" s="8">
        <v>332.6</v>
      </c>
      <c r="D11" s="2">
        <v>332.3</v>
      </c>
      <c r="E11" s="1">
        <f t="shared" si="0"/>
        <v>-9.0279867589530957E-4</v>
      </c>
      <c r="G11" s="9" t="s">
        <v>13</v>
      </c>
      <c r="H11" s="10">
        <v>812.69853941575343</v>
      </c>
      <c r="I11" s="9" t="s">
        <v>9</v>
      </c>
      <c r="J11" s="11">
        <v>300.5886924744118</v>
      </c>
      <c r="K11" s="2">
        <v>300.8</v>
      </c>
      <c r="L11" s="1">
        <f t="shared" si="1"/>
        <v>7.0248512496080742E-4</v>
      </c>
    </row>
    <row r="12" spans="1:12" x14ac:dyDescent="0.2">
      <c r="A12" s="6" t="s">
        <v>25</v>
      </c>
      <c r="B12" s="7">
        <v>968.77070000000003</v>
      </c>
      <c r="C12" s="8">
        <v>331.7</v>
      </c>
      <c r="D12" s="2">
        <v>331.6</v>
      </c>
      <c r="E12" s="1">
        <f t="shared" si="0"/>
        <v>-3.015681544027922E-4</v>
      </c>
      <c r="G12" s="9" t="s">
        <v>26</v>
      </c>
      <c r="H12" s="10">
        <v>789.68390442620546</v>
      </c>
      <c r="I12" s="9" t="s">
        <v>9</v>
      </c>
      <c r="J12" s="11">
        <v>299.6137873192132</v>
      </c>
      <c r="K12" s="2">
        <v>300.5</v>
      </c>
      <c r="L12" s="1">
        <f t="shared" si="1"/>
        <v>2.9491270575267821E-3</v>
      </c>
    </row>
    <row r="13" spans="1:12" x14ac:dyDescent="0.2">
      <c r="A13" s="6" t="s">
        <v>27</v>
      </c>
      <c r="B13" s="7">
        <v>932.8646</v>
      </c>
      <c r="C13" s="8">
        <v>332.8</v>
      </c>
      <c r="D13" s="2">
        <v>331.3</v>
      </c>
      <c r="E13" s="1">
        <f t="shared" si="0"/>
        <v>-4.5276184726833688E-3</v>
      </c>
      <c r="G13" s="9" t="s">
        <v>28</v>
      </c>
      <c r="H13" s="10">
        <v>799.66932317607723</v>
      </c>
      <c r="I13" s="9" t="s">
        <v>9</v>
      </c>
      <c r="J13" s="11">
        <v>298.91289804950793</v>
      </c>
      <c r="K13" s="2">
        <v>299.10000000000002</v>
      </c>
      <c r="L13" s="1">
        <f t="shared" si="1"/>
        <v>6.2554981776025511E-4</v>
      </c>
    </row>
    <row r="14" spans="1:12" x14ac:dyDescent="0.2">
      <c r="A14" s="6" t="s">
        <v>29</v>
      </c>
      <c r="B14" s="7">
        <v>946.78639999999996</v>
      </c>
      <c r="C14" s="8">
        <v>330</v>
      </c>
      <c r="D14" s="2">
        <v>331.3</v>
      </c>
      <c r="E14" s="1">
        <f t="shared" si="0"/>
        <v>3.9239360096589536E-3</v>
      </c>
      <c r="G14" s="9" t="s">
        <v>30</v>
      </c>
      <c r="H14" s="10">
        <v>787.67000064464787</v>
      </c>
      <c r="I14" s="9" t="s">
        <v>9</v>
      </c>
      <c r="J14" s="11">
        <v>297.88032728757332</v>
      </c>
      <c r="K14" s="2">
        <v>297.8</v>
      </c>
      <c r="L14" s="1">
        <f t="shared" si="1"/>
        <v>-2.6973568694866159E-4</v>
      </c>
    </row>
    <row r="15" spans="1:12" x14ac:dyDescent="0.2">
      <c r="A15" s="6" t="s">
        <v>31</v>
      </c>
      <c r="B15" s="7">
        <v>928.83330000000001</v>
      </c>
      <c r="C15" s="8">
        <v>330.8</v>
      </c>
      <c r="D15" s="2">
        <v>330.3</v>
      </c>
      <c r="E15" s="1">
        <f t="shared" si="0"/>
        <v>-1.5137753557372085E-3</v>
      </c>
      <c r="G15" s="9" t="s">
        <v>32</v>
      </c>
      <c r="H15" s="10">
        <v>773.65577432978284</v>
      </c>
      <c r="I15" s="9" t="s">
        <v>9</v>
      </c>
      <c r="J15" s="11">
        <v>295.85072633841202</v>
      </c>
      <c r="K15" s="2">
        <v>296.3</v>
      </c>
      <c r="L15" s="1">
        <f t="shared" si="1"/>
        <v>1.5162796543638031E-3</v>
      </c>
    </row>
    <row r="16" spans="1:12" x14ac:dyDescent="0.2">
      <c r="A16" s="6" t="s">
        <v>33</v>
      </c>
      <c r="B16" s="7">
        <v>918.84900000000005</v>
      </c>
      <c r="C16" s="8">
        <v>329.2</v>
      </c>
      <c r="D16" s="2">
        <v>329.6</v>
      </c>
      <c r="E16" s="1">
        <f t="shared" si="0"/>
        <v>1.2135922330098121E-3</v>
      </c>
      <c r="G16" s="9" t="s">
        <v>34</v>
      </c>
      <c r="H16" s="10">
        <v>785.65469686046129</v>
      </c>
      <c r="I16" s="9" t="s">
        <v>9</v>
      </c>
      <c r="J16" s="11">
        <v>295.65952415434117</v>
      </c>
      <c r="K16" s="2">
        <v>295.5</v>
      </c>
      <c r="L16" s="1">
        <f t="shared" si="1"/>
        <v>-5.3984485394643076E-4</v>
      </c>
    </row>
    <row r="17" spans="1:12" x14ac:dyDescent="0.2">
      <c r="A17" s="6" t="s">
        <v>35</v>
      </c>
      <c r="B17" s="7">
        <v>924.80200000000002</v>
      </c>
      <c r="C17" s="8">
        <v>328.3</v>
      </c>
      <c r="D17" s="2">
        <v>328.5</v>
      </c>
      <c r="E17" s="1">
        <f t="shared" si="0"/>
        <v>6.0882800608824542E-4</v>
      </c>
      <c r="G17" s="9" t="s">
        <v>36</v>
      </c>
      <c r="H17" s="10">
        <v>781.61975891044858</v>
      </c>
      <c r="I17" s="9" t="s">
        <v>20</v>
      </c>
      <c r="J17" s="11">
        <v>292.18315986327281</v>
      </c>
      <c r="K17" s="2">
        <v>292.7</v>
      </c>
      <c r="L17" s="1">
        <f t="shared" si="1"/>
        <v>1.765767464049138E-3</v>
      </c>
    </row>
    <row r="18" spans="1:12" x14ac:dyDescent="0.2">
      <c r="A18" s="6" t="s">
        <v>37</v>
      </c>
      <c r="B18" s="7">
        <v>944.77070000000003</v>
      </c>
      <c r="C18" s="8">
        <v>327.2</v>
      </c>
      <c r="D18" s="2">
        <v>327.3</v>
      </c>
      <c r="E18" s="1">
        <f t="shared" si="0"/>
        <v>3.055300947143988E-4</v>
      </c>
      <c r="G18" s="9" t="s">
        <v>36</v>
      </c>
      <c r="H18" s="10">
        <v>759.63874800966039</v>
      </c>
      <c r="I18" s="9" t="s">
        <v>9</v>
      </c>
      <c r="J18" s="11">
        <v>292.25553394548001</v>
      </c>
      <c r="K18" s="2">
        <v>292.7</v>
      </c>
      <c r="L18" s="1">
        <f t="shared" si="1"/>
        <v>1.5185037735564678E-3</v>
      </c>
    </row>
    <row r="19" spans="1:12" x14ac:dyDescent="0.2">
      <c r="A19" s="6" t="s">
        <v>38</v>
      </c>
      <c r="B19" s="7">
        <v>914.81769999999995</v>
      </c>
      <c r="C19" s="8">
        <v>326</v>
      </c>
      <c r="D19" s="2">
        <v>327</v>
      </c>
      <c r="E19" s="1">
        <f t="shared" si="0"/>
        <v>3.0581039755351682E-3</v>
      </c>
      <c r="G19" s="9" t="s">
        <v>39</v>
      </c>
      <c r="H19" s="10">
        <v>731.60909537767725</v>
      </c>
      <c r="I19" s="9" t="s">
        <v>9</v>
      </c>
      <c r="J19" s="11">
        <v>286.23725449088198</v>
      </c>
      <c r="K19" s="2">
        <v>286.89999999999998</v>
      </c>
      <c r="L19" s="1">
        <f t="shared" si="1"/>
        <v>2.3100226877587901E-3</v>
      </c>
    </row>
    <row r="20" spans="1:12" x14ac:dyDescent="0.2">
      <c r="A20" s="6" t="s">
        <v>40</v>
      </c>
      <c r="B20" s="7">
        <v>902.81769999999995</v>
      </c>
      <c r="C20" s="8">
        <v>326.5</v>
      </c>
      <c r="D20" s="2">
        <v>326.39999999999998</v>
      </c>
      <c r="E20" s="1">
        <f t="shared" si="0"/>
        <v>-3.063725490196775E-4</v>
      </c>
      <c r="G20" s="9" t="s">
        <v>39</v>
      </c>
      <c r="H20" s="10">
        <v>753.59088106294314</v>
      </c>
      <c r="I20" s="9" t="s">
        <v>20</v>
      </c>
      <c r="J20" s="11">
        <v>285.86100337321102</v>
      </c>
      <c r="K20" s="2">
        <v>284.60000000000002</v>
      </c>
      <c r="L20" s="1">
        <f t="shared" si="1"/>
        <v>-4.430791894627536E-3</v>
      </c>
    </row>
    <row r="21" spans="1:12" x14ac:dyDescent="0.2">
      <c r="A21" s="6" t="s">
        <v>41</v>
      </c>
      <c r="B21" s="7">
        <v>920.77070000000003</v>
      </c>
      <c r="C21" s="8">
        <v>325.60000000000002</v>
      </c>
      <c r="D21" s="2">
        <v>325.3</v>
      </c>
      <c r="E21" s="1">
        <f t="shared" si="0"/>
        <v>-9.2222563787276778E-4</v>
      </c>
      <c r="G21" s="9" t="s">
        <v>42</v>
      </c>
      <c r="H21" s="10">
        <v>703.57594273912218</v>
      </c>
      <c r="I21" s="9" t="s">
        <v>9</v>
      </c>
      <c r="J21" s="11">
        <v>280.05783429328608</v>
      </c>
      <c r="K21" s="2">
        <v>279.7</v>
      </c>
      <c r="L21" s="1">
        <f t="shared" si="1"/>
        <v>-1.2793503513982452E-3</v>
      </c>
    </row>
    <row r="22" spans="1:12" x14ac:dyDescent="0.2">
      <c r="A22" s="6" t="s">
        <v>43</v>
      </c>
      <c r="B22" s="7">
        <v>912.80200000000002</v>
      </c>
      <c r="C22" s="8">
        <v>324.60000000000002</v>
      </c>
      <c r="D22" s="2">
        <v>325.10000000000002</v>
      </c>
      <c r="E22" s="1">
        <f t="shared" si="0"/>
        <v>1.537988311288834E-3</v>
      </c>
      <c r="G22" s="9" t="s">
        <v>42</v>
      </c>
      <c r="H22" s="10">
        <v>725.555703232101</v>
      </c>
      <c r="I22" s="9" t="s">
        <v>20</v>
      </c>
      <c r="J22" s="11">
        <v>278.76628527615765</v>
      </c>
      <c r="K22" s="2">
        <v>279.60000000000002</v>
      </c>
      <c r="L22" s="1">
        <f t="shared" si="1"/>
        <v>2.9818123170328209E-3</v>
      </c>
    </row>
    <row r="23" spans="1:12" x14ac:dyDescent="0.2">
      <c r="A23" s="6" t="s">
        <v>44</v>
      </c>
      <c r="B23" s="7">
        <v>878.81769999999995</v>
      </c>
      <c r="C23" s="8">
        <v>323.60000000000002</v>
      </c>
      <c r="D23" s="2">
        <v>324.60000000000002</v>
      </c>
      <c r="E23" s="1">
        <f t="shared" si="0"/>
        <v>3.0807147258163892E-3</v>
      </c>
      <c r="G23" s="9" t="s">
        <v>45</v>
      </c>
      <c r="H23" s="10">
        <v>746.56926441330666</v>
      </c>
      <c r="I23" s="9" t="s">
        <v>9</v>
      </c>
      <c r="J23" s="11">
        <v>277.02299900823397</v>
      </c>
      <c r="K23" s="2">
        <v>278.89999999999998</v>
      </c>
      <c r="L23" s="1">
        <f t="shared" si="1"/>
        <v>6.7300143125349965E-3</v>
      </c>
    </row>
    <row r="24" spans="1:12" x14ac:dyDescent="0.2">
      <c r="A24" s="6" t="s">
        <v>46</v>
      </c>
      <c r="B24" s="7">
        <v>892.83330000000001</v>
      </c>
      <c r="C24" s="8">
        <v>325</v>
      </c>
      <c r="D24" s="2">
        <v>324.39999999999998</v>
      </c>
      <c r="E24" s="1">
        <f t="shared" si="0"/>
        <v>-1.8495684340321295E-3</v>
      </c>
      <c r="G24" s="13" t="s">
        <v>47</v>
      </c>
      <c r="H24" s="10">
        <v>650.64513535035894</v>
      </c>
      <c r="I24" s="9" t="s">
        <v>9</v>
      </c>
      <c r="J24" s="11">
        <v>277.55678645031736</v>
      </c>
      <c r="K24" s="2">
        <v>277.5</v>
      </c>
      <c r="L24" s="1">
        <f t="shared" si="1"/>
        <v>-2.0463585699949895E-4</v>
      </c>
    </row>
    <row r="25" spans="1:12" x14ac:dyDescent="0.2">
      <c r="A25" s="6" t="s">
        <v>48</v>
      </c>
      <c r="B25" s="7">
        <v>880.83330000000001</v>
      </c>
      <c r="C25" s="8">
        <v>323.39999999999998</v>
      </c>
      <c r="D25" s="2">
        <v>323.3</v>
      </c>
      <c r="E25" s="1">
        <f t="shared" si="0"/>
        <v>-3.0931023816877786E-4</v>
      </c>
      <c r="G25" s="9" t="s">
        <v>49</v>
      </c>
      <c r="H25" s="10">
        <v>744.55495099140296</v>
      </c>
      <c r="I25" s="9" t="s">
        <v>9</v>
      </c>
      <c r="J25" s="11">
        <v>275.13191465197576</v>
      </c>
      <c r="K25" s="2">
        <v>275.3</v>
      </c>
      <c r="L25" s="1">
        <f t="shared" si="1"/>
        <v>6.1055338911823102E-4</v>
      </c>
    </row>
    <row r="26" spans="1:12" x14ac:dyDescent="0.2">
      <c r="A26" s="6" t="s">
        <v>50</v>
      </c>
      <c r="B26" s="7">
        <v>890.81769999999995</v>
      </c>
      <c r="C26" s="8">
        <v>323.60000000000002</v>
      </c>
      <c r="D26" s="2">
        <v>322.7</v>
      </c>
      <c r="E26" s="1">
        <f t="shared" si="0"/>
        <v>-2.788968081809836E-3</v>
      </c>
      <c r="G26" s="13" t="s">
        <v>51</v>
      </c>
      <c r="H26" s="10">
        <v>648.62892659063664</v>
      </c>
      <c r="I26" s="9" t="s">
        <v>9</v>
      </c>
      <c r="J26" s="11">
        <v>276.7664087014129</v>
      </c>
      <c r="K26" s="2">
        <v>274.89999999999998</v>
      </c>
      <c r="L26" s="1">
        <f t="shared" si="1"/>
        <v>-6.7894096086319475E-3</v>
      </c>
    </row>
    <row r="27" spans="1:12" x14ac:dyDescent="0.2">
      <c r="A27" s="6" t="s">
        <v>52</v>
      </c>
      <c r="B27" s="7">
        <v>898.78639999999996</v>
      </c>
      <c r="C27" s="8">
        <v>322.10000000000002</v>
      </c>
      <c r="D27" s="2">
        <v>322.3</v>
      </c>
      <c r="E27" s="1">
        <f t="shared" si="0"/>
        <v>6.2053986968659209E-4</v>
      </c>
      <c r="G27" s="9" t="s">
        <v>53</v>
      </c>
      <c r="H27" s="10">
        <v>728.56283835547174</v>
      </c>
      <c r="I27" s="9" t="s">
        <v>9</v>
      </c>
      <c r="J27" s="11">
        <v>272.47425256638587</v>
      </c>
      <c r="K27" s="2">
        <v>272.39999999999998</v>
      </c>
      <c r="L27" s="1">
        <f t="shared" si="1"/>
        <v>-2.7258651389828992E-4</v>
      </c>
    </row>
    <row r="28" spans="1:12" x14ac:dyDescent="0.2">
      <c r="A28" s="6" t="s">
        <v>54</v>
      </c>
      <c r="B28" s="7">
        <v>886.78639999999996</v>
      </c>
      <c r="C28" s="8">
        <v>319.5</v>
      </c>
      <c r="D28" s="2">
        <v>320.8</v>
      </c>
      <c r="E28" s="1">
        <f t="shared" si="0"/>
        <v>4.0523690773067687E-3</v>
      </c>
      <c r="G28" s="9" t="s">
        <v>55</v>
      </c>
      <c r="H28" s="10">
        <v>718.54006914854961</v>
      </c>
      <c r="I28" s="9" t="s">
        <v>9</v>
      </c>
      <c r="J28" s="11">
        <v>270.06049693697531</v>
      </c>
      <c r="K28" s="2">
        <v>272</v>
      </c>
      <c r="L28" s="1">
        <f t="shared" si="1"/>
        <v>7.1305259670025288E-3</v>
      </c>
    </row>
    <row r="29" spans="1:12" x14ac:dyDescent="0.2">
      <c r="A29" s="6" t="s">
        <v>56</v>
      </c>
      <c r="B29" s="7">
        <v>874.78639999999996</v>
      </c>
      <c r="C29" s="8">
        <v>320.2</v>
      </c>
      <c r="D29" s="2">
        <v>320.5</v>
      </c>
      <c r="E29" s="1">
        <f t="shared" si="0"/>
        <v>9.3603744149769541E-4</v>
      </c>
      <c r="G29" s="9" t="s">
        <v>57</v>
      </c>
      <c r="H29" s="10">
        <v>716.52505575673172</v>
      </c>
      <c r="I29" s="9" t="s">
        <v>9</v>
      </c>
      <c r="J29" s="11">
        <v>268.4489239870756</v>
      </c>
      <c r="K29" s="2">
        <v>269.60000000000002</v>
      </c>
      <c r="L29" s="1">
        <f t="shared" si="1"/>
        <v>4.2695697808769299E-3</v>
      </c>
    </row>
    <row r="30" spans="1:12" x14ac:dyDescent="0.2">
      <c r="A30" s="6" t="s">
        <v>58</v>
      </c>
      <c r="B30" s="7">
        <v>896.77070000000003</v>
      </c>
      <c r="C30" s="8">
        <v>319.89999999999998</v>
      </c>
      <c r="D30" s="2">
        <v>318.5</v>
      </c>
      <c r="E30" s="1">
        <f t="shared" si="0"/>
        <v>-4.3956043956043245E-3</v>
      </c>
      <c r="G30" s="9" t="s">
        <v>59</v>
      </c>
      <c r="H30" s="10">
        <v>714.50924239929748</v>
      </c>
      <c r="I30" s="9" t="s">
        <v>9</v>
      </c>
      <c r="J30" s="11">
        <v>265.93362021873725</v>
      </c>
      <c r="K30" s="2">
        <v>266.10000000000002</v>
      </c>
      <c r="L30" s="1">
        <f t="shared" si="1"/>
        <v>6.252528420247136E-4</v>
      </c>
    </row>
    <row r="31" spans="1:12" x14ac:dyDescent="0.2">
      <c r="A31" s="6" t="s">
        <v>60</v>
      </c>
      <c r="B31" s="7">
        <v>894.75509999999997</v>
      </c>
      <c r="C31" s="8">
        <v>318</v>
      </c>
      <c r="D31" s="2">
        <v>318.10000000000002</v>
      </c>
      <c r="E31" s="1">
        <f t="shared" si="0"/>
        <v>3.1436655139900263E-4</v>
      </c>
    </row>
    <row r="32" spans="1:12" x14ac:dyDescent="0.2">
      <c r="A32" s="6" t="s">
        <v>61</v>
      </c>
      <c r="B32" s="7">
        <v>872.77070000000003</v>
      </c>
      <c r="C32" s="8">
        <v>317.60000000000002</v>
      </c>
      <c r="D32" s="2">
        <v>317.60000000000002</v>
      </c>
      <c r="E32" s="1">
        <f t="shared" si="0"/>
        <v>0</v>
      </c>
    </row>
    <row r="33" spans="1:5" x14ac:dyDescent="0.2">
      <c r="A33" s="6" t="s">
        <v>62</v>
      </c>
      <c r="B33" s="7">
        <v>884.77070000000003</v>
      </c>
      <c r="C33" s="8">
        <v>317.39999999999998</v>
      </c>
      <c r="D33" s="2">
        <v>317.5</v>
      </c>
      <c r="E33" s="1">
        <f t="shared" si="0"/>
        <v>3.1496062992133144E-4</v>
      </c>
    </row>
    <row r="34" spans="1:5" x14ac:dyDescent="0.2">
      <c r="A34" s="6" t="s">
        <v>63</v>
      </c>
      <c r="B34" s="7">
        <v>862.78639999999996</v>
      </c>
      <c r="C34" s="8">
        <v>317.2</v>
      </c>
      <c r="D34" s="2">
        <v>316.89999999999998</v>
      </c>
      <c r="E34" s="1">
        <f t="shared" si="0"/>
        <v>-9.4667087409280968E-4</v>
      </c>
    </row>
    <row r="35" spans="1:5" x14ac:dyDescent="0.2">
      <c r="A35" s="6" t="s">
        <v>64</v>
      </c>
      <c r="B35" s="7">
        <v>848.77070000000003</v>
      </c>
      <c r="C35" s="8">
        <v>315.8</v>
      </c>
      <c r="D35" s="2">
        <v>315.89999999999998</v>
      </c>
      <c r="E35" s="1">
        <f t="shared" si="0"/>
        <v>3.1655587211131973E-4</v>
      </c>
    </row>
    <row r="36" spans="1:5" x14ac:dyDescent="0.2">
      <c r="A36" s="6" t="s">
        <v>65</v>
      </c>
      <c r="B36" s="7">
        <v>860.77070000000003</v>
      </c>
      <c r="C36" s="8">
        <v>314.60000000000002</v>
      </c>
      <c r="D36" s="2">
        <v>314.60000000000002</v>
      </c>
      <c r="E36" s="1">
        <f t="shared" si="0"/>
        <v>0</v>
      </c>
    </row>
    <row r="37" spans="1:5" x14ac:dyDescent="0.2">
      <c r="A37" s="6" t="s">
        <v>66</v>
      </c>
      <c r="B37" s="7">
        <v>870.75509999999997</v>
      </c>
      <c r="C37" s="8">
        <v>314.7</v>
      </c>
      <c r="D37" s="2">
        <v>314.5</v>
      </c>
      <c r="E37" s="1">
        <f t="shared" si="0"/>
        <v>-6.3593004769471747E-4</v>
      </c>
    </row>
    <row r="38" spans="1:5" x14ac:dyDescent="0.2">
      <c r="A38" s="6" t="s">
        <v>67</v>
      </c>
      <c r="B38" s="7">
        <v>846.75509999999997</v>
      </c>
      <c r="C38" s="8">
        <v>313</v>
      </c>
      <c r="D38" s="2">
        <v>313.10000000000002</v>
      </c>
      <c r="E38" s="1">
        <f t="shared" si="0"/>
        <v>3.1938677738748875E-4</v>
      </c>
    </row>
    <row r="39" spans="1:5" x14ac:dyDescent="0.2">
      <c r="A39" s="6" t="s">
        <v>68</v>
      </c>
      <c r="B39" s="7">
        <v>836.77070000000003</v>
      </c>
      <c r="C39" s="8">
        <v>313</v>
      </c>
      <c r="D39" s="2">
        <v>312.39999999999998</v>
      </c>
      <c r="E39" s="1">
        <f t="shared" si="0"/>
        <v>-1.9206145966710077E-3</v>
      </c>
    </row>
    <row r="40" spans="1:5" x14ac:dyDescent="0.2">
      <c r="A40" s="6" t="s">
        <v>69</v>
      </c>
      <c r="B40" s="7">
        <v>822.75509999999997</v>
      </c>
      <c r="C40" s="8">
        <v>310.89999999999998</v>
      </c>
      <c r="D40" s="2">
        <v>311.8</v>
      </c>
      <c r="E40" s="1">
        <f t="shared" si="0"/>
        <v>2.8864656831303209E-3</v>
      </c>
    </row>
    <row r="41" spans="1:5" x14ac:dyDescent="0.2">
      <c r="A41" s="6" t="s">
        <v>70</v>
      </c>
      <c r="B41" s="7">
        <v>858.75509999999997</v>
      </c>
      <c r="C41" s="8">
        <v>312.10000000000002</v>
      </c>
      <c r="D41" s="2">
        <v>311.10000000000002</v>
      </c>
      <c r="E41" s="1">
        <f t="shared" si="0"/>
        <v>-3.214400514304082E-3</v>
      </c>
    </row>
    <row r="42" spans="1:5" x14ac:dyDescent="0.2">
      <c r="A42" s="6" t="s">
        <v>71</v>
      </c>
      <c r="B42" s="7">
        <v>834.75509999999997</v>
      </c>
      <c r="C42" s="8">
        <v>310.5</v>
      </c>
      <c r="D42" s="2">
        <v>310</v>
      </c>
      <c r="E42" s="1">
        <f t="shared" si="0"/>
        <v>-1.6129032258064516E-3</v>
      </c>
    </row>
    <row r="43" spans="1:5" x14ac:dyDescent="0.2">
      <c r="A43" s="6" t="s">
        <v>72</v>
      </c>
      <c r="B43" s="7">
        <v>820.73940000000005</v>
      </c>
      <c r="C43" s="8">
        <v>308.3</v>
      </c>
      <c r="D43" s="2">
        <v>309.3</v>
      </c>
      <c r="E43" s="1">
        <f t="shared" si="0"/>
        <v>3.2331070158422241E-3</v>
      </c>
    </row>
    <row r="44" spans="1:5" x14ac:dyDescent="0.2">
      <c r="A44" s="6" t="s">
        <v>73</v>
      </c>
      <c r="B44" s="7">
        <v>844.73940000000005</v>
      </c>
      <c r="C44" s="8">
        <v>309.5</v>
      </c>
      <c r="D44" s="2">
        <v>308.2</v>
      </c>
      <c r="E44" s="1">
        <f t="shared" si="0"/>
        <v>-4.2180402336145732E-3</v>
      </c>
    </row>
    <row r="45" spans="1:5" x14ac:dyDescent="0.2">
      <c r="A45" s="6" t="s">
        <v>74</v>
      </c>
      <c r="B45" s="7">
        <v>832.73940000000005</v>
      </c>
      <c r="C45" s="8">
        <v>307.8</v>
      </c>
      <c r="D45" s="2">
        <v>307.7</v>
      </c>
      <c r="E45" s="1">
        <f t="shared" si="0"/>
        <v>-3.2499187520319383E-4</v>
      </c>
    </row>
    <row r="46" spans="1:5" x14ac:dyDescent="0.2">
      <c r="A46" s="6" t="s">
        <v>75</v>
      </c>
      <c r="B46" s="7">
        <v>906.60718399999996</v>
      </c>
      <c r="C46" s="8">
        <v>306</v>
      </c>
      <c r="D46" s="2">
        <v>305.39999999999998</v>
      </c>
      <c r="E46" s="1">
        <f t="shared" si="0"/>
        <v>-1.9646365422397601E-3</v>
      </c>
    </row>
    <row r="47" spans="1:5" x14ac:dyDescent="0.2">
      <c r="A47" s="6" t="s">
        <v>76</v>
      </c>
      <c r="B47" s="7">
        <v>835.66690000000006</v>
      </c>
      <c r="C47" s="8">
        <v>304.39999999999998</v>
      </c>
      <c r="D47" s="2">
        <v>305.3</v>
      </c>
      <c r="E47" s="1">
        <f t="shared" si="0"/>
        <v>2.9479200786113138E-3</v>
      </c>
    </row>
    <row r="48" spans="1:5" x14ac:dyDescent="0.2">
      <c r="A48" s="6" t="s">
        <v>76</v>
      </c>
      <c r="B48" s="7">
        <v>813.68489999999997</v>
      </c>
      <c r="C48" s="8">
        <v>304.2</v>
      </c>
      <c r="D48" s="2">
        <v>305.3</v>
      </c>
      <c r="E48" s="1">
        <f t="shared" si="0"/>
        <v>3.6030134294137658E-3</v>
      </c>
    </row>
    <row r="49" spans="1:5" x14ac:dyDescent="0.2">
      <c r="A49" s="6" t="s">
        <v>77</v>
      </c>
      <c r="B49" s="7">
        <v>904.59153400000002</v>
      </c>
      <c r="C49" s="8">
        <v>304</v>
      </c>
      <c r="D49" s="2">
        <v>304.8</v>
      </c>
      <c r="E49" s="1">
        <f t="shared" si="0"/>
        <v>2.6246719160105359E-3</v>
      </c>
    </row>
    <row r="50" spans="1:5" x14ac:dyDescent="0.2">
      <c r="A50" s="6" t="s">
        <v>78</v>
      </c>
      <c r="B50" s="7">
        <v>834.67989999999998</v>
      </c>
      <c r="C50" s="8">
        <v>302.8</v>
      </c>
      <c r="D50" s="2">
        <v>304.10000000000002</v>
      </c>
      <c r="E50" s="1">
        <f t="shared" si="0"/>
        <v>4.2749095692206883E-3</v>
      </c>
    </row>
    <row r="51" spans="1:5" x14ac:dyDescent="0.2">
      <c r="A51" s="6" t="s">
        <v>79</v>
      </c>
      <c r="B51" s="7">
        <v>818.72379999999998</v>
      </c>
      <c r="C51" s="8">
        <v>304.8</v>
      </c>
      <c r="D51" s="2">
        <v>303.60000000000002</v>
      </c>
      <c r="E51" s="1">
        <f t="shared" si="0"/>
        <v>-3.9525691699604367E-3</v>
      </c>
    </row>
    <row r="52" spans="1:5" x14ac:dyDescent="0.2">
      <c r="A52" s="6" t="s">
        <v>75</v>
      </c>
      <c r="B52" s="7">
        <v>911.56258400000002</v>
      </c>
      <c r="C52" s="8">
        <v>303.10000000000002</v>
      </c>
      <c r="D52" s="2">
        <v>302.7</v>
      </c>
      <c r="E52" s="1">
        <f t="shared" si="0"/>
        <v>-1.3214403700034163E-3</v>
      </c>
    </row>
    <row r="53" spans="1:5" x14ac:dyDescent="0.2">
      <c r="A53" s="6" t="s">
        <v>77</v>
      </c>
      <c r="B53" s="7">
        <v>887.56493399999999</v>
      </c>
      <c r="C53" s="8">
        <v>302.3</v>
      </c>
      <c r="D53" s="2">
        <v>301.5</v>
      </c>
      <c r="E53" s="1">
        <f t="shared" si="0"/>
        <v>-2.6533996683250792E-3</v>
      </c>
    </row>
    <row r="54" spans="1:5" x14ac:dyDescent="0.2">
      <c r="A54" s="6" t="s">
        <v>80</v>
      </c>
      <c r="B54" s="7">
        <v>801.68489999999997</v>
      </c>
      <c r="C54" s="8">
        <v>302.89999999999998</v>
      </c>
      <c r="D54" s="2">
        <v>301.39999999999998</v>
      </c>
      <c r="E54" s="1">
        <f t="shared" si="0"/>
        <v>-4.9767750497677508E-3</v>
      </c>
    </row>
    <row r="55" spans="1:5" x14ac:dyDescent="0.2">
      <c r="A55" s="6" t="s">
        <v>81</v>
      </c>
      <c r="B55" s="7">
        <v>798.68230000000005</v>
      </c>
      <c r="C55" s="8">
        <v>298.5</v>
      </c>
      <c r="D55" s="2">
        <v>301.2</v>
      </c>
      <c r="E55" s="1">
        <f t="shared" si="0"/>
        <v>8.9641434262947833E-3</v>
      </c>
    </row>
    <row r="56" spans="1:5" x14ac:dyDescent="0.2">
      <c r="A56" s="6" t="s">
        <v>82</v>
      </c>
      <c r="B56" s="7">
        <v>787.66930000000002</v>
      </c>
      <c r="C56" s="8">
        <v>300.7</v>
      </c>
      <c r="D56" s="2">
        <v>301</v>
      </c>
      <c r="E56" s="1">
        <f t="shared" si="0"/>
        <v>9.9667774086382522E-4</v>
      </c>
    </row>
    <row r="57" spans="1:5" x14ac:dyDescent="0.2">
      <c r="A57" s="6" t="s">
        <v>83</v>
      </c>
      <c r="B57" s="7">
        <v>885.54928399999994</v>
      </c>
      <c r="C57" s="8">
        <v>299.89999999999998</v>
      </c>
      <c r="D57" s="2">
        <v>300.89999999999998</v>
      </c>
      <c r="E57" s="1">
        <f t="shared" si="0"/>
        <v>3.3233632436025259E-3</v>
      </c>
    </row>
    <row r="58" spans="1:5" x14ac:dyDescent="0.2">
      <c r="A58" s="6" t="s">
        <v>78</v>
      </c>
      <c r="B58" s="7">
        <v>812.6979</v>
      </c>
      <c r="C58" s="8">
        <v>301.5</v>
      </c>
      <c r="D58" s="2">
        <v>300.8</v>
      </c>
      <c r="E58" s="1">
        <f t="shared" si="0"/>
        <v>-2.3271276595744302E-3</v>
      </c>
    </row>
    <row r="59" spans="1:5" x14ac:dyDescent="0.2">
      <c r="A59" s="6" t="s">
        <v>82</v>
      </c>
      <c r="B59" s="7">
        <v>809.65129999999999</v>
      </c>
      <c r="C59" s="8">
        <v>300.5</v>
      </c>
      <c r="D59" s="2">
        <v>300.5</v>
      </c>
      <c r="E59" s="1">
        <f t="shared" si="0"/>
        <v>0</v>
      </c>
    </row>
    <row r="60" spans="1:5" x14ac:dyDescent="0.2">
      <c r="A60" s="6" t="s">
        <v>84</v>
      </c>
      <c r="B60" s="7">
        <v>822.63764300000003</v>
      </c>
      <c r="C60" s="8">
        <v>300.89999999999998</v>
      </c>
      <c r="D60" s="2">
        <v>300.39999999999998</v>
      </c>
      <c r="E60" s="1">
        <f t="shared" si="0"/>
        <v>-1.6644474034620508E-3</v>
      </c>
    </row>
    <row r="61" spans="1:5" x14ac:dyDescent="0.2">
      <c r="A61" s="6" t="s">
        <v>85</v>
      </c>
      <c r="B61" s="7">
        <v>858.59890800000005</v>
      </c>
      <c r="C61" s="8">
        <v>302</v>
      </c>
      <c r="D61" s="2">
        <v>300.3</v>
      </c>
      <c r="E61" s="1">
        <f t="shared" si="0"/>
        <v>-5.6610056610056228E-3</v>
      </c>
    </row>
    <row r="62" spans="1:5" x14ac:dyDescent="0.2">
      <c r="A62" s="6" t="s">
        <v>86</v>
      </c>
      <c r="B62" s="7">
        <v>792.70809999999994</v>
      </c>
      <c r="C62" s="8">
        <v>300.39999999999998</v>
      </c>
      <c r="D62" s="2">
        <v>300.3</v>
      </c>
      <c r="E62" s="1">
        <f t="shared" si="0"/>
        <v>-3.3300033300021943E-4</v>
      </c>
    </row>
    <row r="63" spans="1:5" x14ac:dyDescent="0.2">
      <c r="A63" s="6" t="s">
        <v>85</v>
      </c>
      <c r="B63" s="7">
        <v>836.61690799999997</v>
      </c>
      <c r="C63" s="8">
        <v>298.8</v>
      </c>
      <c r="D63" s="2">
        <v>300.3</v>
      </c>
      <c r="E63" s="1">
        <f t="shared" si="0"/>
        <v>4.995004995004995E-3</v>
      </c>
    </row>
    <row r="64" spans="1:5" x14ac:dyDescent="0.2">
      <c r="A64" s="6" t="s">
        <v>87</v>
      </c>
      <c r="B64" s="7">
        <v>838.63255800000002</v>
      </c>
      <c r="C64" s="8">
        <v>300.2</v>
      </c>
      <c r="D64" s="2">
        <v>300.10000000000002</v>
      </c>
      <c r="E64" s="1">
        <f t="shared" si="0"/>
        <v>-3.3322225924680403E-4</v>
      </c>
    </row>
    <row r="65" spans="1:5" x14ac:dyDescent="0.2">
      <c r="A65" s="6" t="s">
        <v>88</v>
      </c>
      <c r="B65" s="7">
        <v>816.64820799999995</v>
      </c>
      <c r="C65" s="8">
        <v>298.8</v>
      </c>
      <c r="D65" s="2">
        <v>299.89999999999998</v>
      </c>
      <c r="E65" s="1">
        <f t="shared" si="0"/>
        <v>3.6678892964320305E-3</v>
      </c>
    </row>
    <row r="66" spans="1:5" x14ac:dyDescent="0.2">
      <c r="A66" s="6" t="s">
        <v>89</v>
      </c>
      <c r="B66" s="7">
        <v>785.65359999999998</v>
      </c>
      <c r="C66" s="8">
        <v>298.39999999999998</v>
      </c>
      <c r="D66" s="2">
        <v>298.5</v>
      </c>
      <c r="E66" s="1">
        <f t="shared" si="0"/>
        <v>3.3500837520945642E-4</v>
      </c>
    </row>
    <row r="67" spans="1:5" x14ac:dyDescent="0.2">
      <c r="A67" s="6" t="s">
        <v>90</v>
      </c>
      <c r="B67" s="7">
        <v>806.64859999999999</v>
      </c>
      <c r="C67" s="8">
        <v>296.5</v>
      </c>
      <c r="D67" s="2">
        <v>298.3</v>
      </c>
      <c r="E67" s="1">
        <f t="shared" si="0"/>
        <v>6.0341937646664814E-3</v>
      </c>
    </row>
    <row r="68" spans="1:5" x14ac:dyDescent="0.2">
      <c r="A68" s="6" t="s">
        <v>91</v>
      </c>
      <c r="B68" s="7">
        <v>832.583258</v>
      </c>
      <c r="C68" s="8">
        <v>298.5</v>
      </c>
      <c r="D68" s="2">
        <v>298.10000000000002</v>
      </c>
      <c r="E68" s="1">
        <f t="shared" ref="E68:E131" si="2">(D68-C68)/D68</f>
        <v>-1.3418316001341068E-3</v>
      </c>
    </row>
    <row r="69" spans="1:5" x14ac:dyDescent="0.2">
      <c r="A69" s="6" t="s">
        <v>92</v>
      </c>
      <c r="B69" s="7">
        <v>885.54693399999996</v>
      </c>
      <c r="C69" s="8">
        <v>297.60000000000002</v>
      </c>
      <c r="D69" s="2">
        <v>297.5</v>
      </c>
      <c r="E69" s="1">
        <f t="shared" si="2"/>
        <v>-3.3613445378158905E-4</v>
      </c>
    </row>
    <row r="70" spans="1:5" x14ac:dyDescent="0.2">
      <c r="A70" s="6" t="s">
        <v>93</v>
      </c>
      <c r="B70" s="7">
        <v>814.63255800000002</v>
      </c>
      <c r="C70" s="8">
        <v>297</v>
      </c>
      <c r="D70" s="2">
        <v>296.7</v>
      </c>
      <c r="E70" s="1">
        <f t="shared" si="2"/>
        <v>-1.0111223458038807E-3</v>
      </c>
    </row>
    <row r="71" spans="1:5" x14ac:dyDescent="0.2">
      <c r="A71" s="6" t="s">
        <v>94</v>
      </c>
      <c r="B71" s="7">
        <v>773.65359999999998</v>
      </c>
      <c r="C71" s="8">
        <v>297.39999999999998</v>
      </c>
      <c r="D71" s="2">
        <v>296.3</v>
      </c>
      <c r="E71" s="1">
        <f t="shared" si="2"/>
        <v>-3.7124535943299556E-3</v>
      </c>
    </row>
    <row r="72" spans="1:5" x14ac:dyDescent="0.2">
      <c r="A72" s="6" t="s">
        <v>95</v>
      </c>
      <c r="B72" s="7">
        <v>834.60125800000003</v>
      </c>
      <c r="C72" s="8">
        <v>296.2</v>
      </c>
      <c r="D72" s="2">
        <v>296.2</v>
      </c>
      <c r="E72" s="1">
        <f t="shared" si="2"/>
        <v>0</v>
      </c>
    </row>
    <row r="73" spans="1:5" x14ac:dyDescent="0.2">
      <c r="A73" s="6" t="s">
        <v>96</v>
      </c>
      <c r="B73" s="7">
        <v>808.58560799999998</v>
      </c>
      <c r="C73" s="8">
        <v>292.89999999999998</v>
      </c>
      <c r="D73" s="2">
        <v>294.89999999999998</v>
      </c>
      <c r="E73" s="1">
        <f t="shared" si="2"/>
        <v>6.7819599864360801E-3</v>
      </c>
    </row>
    <row r="74" spans="1:5" x14ac:dyDescent="0.2">
      <c r="A74" s="6" t="s">
        <v>97</v>
      </c>
      <c r="B74" s="7">
        <v>783.63800000000003</v>
      </c>
      <c r="C74" s="8">
        <v>294.60000000000002</v>
      </c>
      <c r="D74" s="2">
        <v>294.3</v>
      </c>
      <c r="E74" s="1">
        <f t="shared" si="2"/>
        <v>-1.0193679918450947E-3</v>
      </c>
    </row>
    <row r="75" spans="1:5" x14ac:dyDescent="0.2">
      <c r="A75" s="6" t="s">
        <v>98</v>
      </c>
      <c r="B75" s="7">
        <v>788.61690799999997</v>
      </c>
      <c r="C75" s="8">
        <v>293.89999999999998</v>
      </c>
      <c r="D75" s="2">
        <v>293.89999999999998</v>
      </c>
      <c r="E75" s="1">
        <f t="shared" si="2"/>
        <v>0</v>
      </c>
    </row>
    <row r="76" spans="1:5" x14ac:dyDescent="0.2">
      <c r="A76" s="6" t="s">
        <v>99</v>
      </c>
      <c r="B76" s="7">
        <v>772.62199299999997</v>
      </c>
      <c r="C76" s="8">
        <v>293.2</v>
      </c>
      <c r="D76" s="2">
        <v>293.5</v>
      </c>
      <c r="E76" s="1">
        <f t="shared" si="2"/>
        <v>1.0221465076661375E-3</v>
      </c>
    </row>
    <row r="77" spans="1:5" x14ac:dyDescent="0.2">
      <c r="A77" s="6" t="s">
        <v>100</v>
      </c>
      <c r="B77" s="7">
        <v>832.58560799999998</v>
      </c>
      <c r="C77" s="8">
        <v>293.60000000000002</v>
      </c>
      <c r="D77" s="2">
        <v>293</v>
      </c>
      <c r="E77" s="1">
        <f t="shared" si="2"/>
        <v>-2.047781569965948E-3</v>
      </c>
    </row>
    <row r="78" spans="1:5" x14ac:dyDescent="0.2">
      <c r="A78" s="6" t="s">
        <v>101</v>
      </c>
      <c r="B78" s="7">
        <v>764.67679999999996</v>
      </c>
      <c r="C78" s="8">
        <v>292.89999999999998</v>
      </c>
      <c r="D78" s="2">
        <v>292.8</v>
      </c>
      <c r="E78" s="1">
        <f t="shared" si="2"/>
        <v>-3.4153005464469225E-4</v>
      </c>
    </row>
    <row r="79" spans="1:5" x14ac:dyDescent="0.2">
      <c r="A79" s="6" t="s">
        <v>102</v>
      </c>
      <c r="B79" s="7">
        <v>828.55195800000001</v>
      </c>
      <c r="C79" s="8">
        <v>293.3</v>
      </c>
      <c r="D79" s="2">
        <v>292.7</v>
      </c>
      <c r="E79" s="1">
        <f t="shared" si="2"/>
        <v>-2.0498804236420321E-3</v>
      </c>
    </row>
    <row r="80" spans="1:5" x14ac:dyDescent="0.2">
      <c r="A80" s="6" t="s">
        <v>103</v>
      </c>
      <c r="B80" s="7">
        <v>762.60125800000003</v>
      </c>
      <c r="C80" s="8">
        <v>289.7</v>
      </c>
      <c r="D80" s="2">
        <v>291.60000000000002</v>
      </c>
      <c r="E80" s="1">
        <f t="shared" si="2"/>
        <v>6.5157750342936692E-3</v>
      </c>
    </row>
    <row r="81" spans="1:5" x14ac:dyDescent="0.2">
      <c r="A81" s="6" t="s">
        <v>104</v>
      </c>
      <c r="B81" s="7">
        <v>806.56760799999995</v>
      </c>
      <c r="C81" s="8">
        <v>291.89999999999998</v>
      </c>
      <c r="D81" s="2">
        <v>291.5</v>
      </c>
      <c r="E81" s="1">
        <f t="shared" si="2"/>
        <v>-1.372212692967332E-3</v>
      </c>
    </row>
    <row r="82" spans="1:5" x14ac:dyDescent="0.2">
      <c r="A82" s="6" t="s">
        <v>105</v>
      </c>
      <c r="B82" s="7">
        <v>786.60125800000003</v>
      </c>
      <c r="C82" s="8">
        <v>291.3</v>
      </c>
      <c r="D82" s="2">
        <v>291.5</v>
      </c>
      <c r="E82" s="1">
        <f t="shared" si="2"/>
        <v>6.86106346483666E-4</v>
      </c>
    </row>
    <row r="83" spans="1:5" x14ac:dyDescent="0.2">
      <c r="A83" s="6" t="s">
        <v>106</v>
      </c>
      <c r="B83" s="7">
        <v>745.6223</v>
      </c>
      <c r="C83" s="8">
        <v>290.8</v>
      </c>
      <c r="D83" s="2">
        <v>291.2</v>
      </c>
      <c r="E83" s="1">
        <f t="shared" si="2"/>
        <v>1.3736263736262957E-3</v>
      </c>
    </row>
    <row r="84" spans="1:5" x14ac:dyDescent="0.2">
      <c r="A84" s="6" t="s">
        <v>107</v>
      </c>
      <c r="B84" s="7">
        <v>796.58560799999998</v>
      </c>
      <c r="C84" s="8">
        <v>290.39999999999998</v>
      </c>
      <c r="D84" s="2">
        <v>290.89999999999998</v>
      </c>
      <c r="E84" s="1">
        <f t="shared" si="2"/>
        <v>1.7188037126160194E-3</v>
      </c>
    </row>
    <row r="85" spans="1:5" x14ac:dyDescent="0.2">
      <c r="A85" s="6" t="s">
        <v>108</v>
      </c>
      <c r="B85" s="7">
        <v>753.58870000000002</v>
      </c>
      <c r="C85" s="8">
        <v>290</v>
      </c>
      <c r="D85" s="2">
        <v>290.2</v>
      </c>
      <c r="E85" s="1">
        <f t="shared" si="2"/>
        <v>6.8917987594758318E-4</v>
      </c>
    </row>
    <row r="86" spans="1:5" x14ac:dyDescent="0.2">
      <c r="A86" s="6" t="s">
        <v>109</v>
      </c>
      <c r="B86" s="7">
        <v>796.58560799999998</v>
      </c>
      <c r="C86" s="8">
        <v>288.10000000000002</v>
      </c>
      <c r="D86" s="2">
        <v>289.7</v>
      </c>
      <c r="E86" s="1">
        <f t="shared" si="2"/>
        <v>5.5229547808076148E-3</v>
      </c>
    </row>
    <row r="87" spans="1:5" x14ac:dyDescent="0.2">
      <c r="A87" s="6" t="s">
        <v>110</v>
      </c>
      <c r="B87" s="7">
        <v>804.55430799999999</v>
      </c>
      <c r="C87" s="8">
        <v>288.2</v>
      </c>
      <c r="D87" s="2">
        <v>289.10000000000002</v>
      </c>
      <c r="E87" s="1">
        <f t="shared" si="2"/>
        <v>3.1131096506400347E-3</v>
      </c>
    </row>
    <row r="88" spans="1:5" x14ac:dyDescent="0.2">
      <c r="A88" s="6" t="s">
        <v>108</v>
      </c>
      <c r="B88" s="7">
        <v>731.60670000000005</v>
      </c>
      <c r="C88" s="8">
        <v>289.10000000000002</v>
      </c>
      <c r="D88" s="2">
        <v>289</v>
      </c>
      <c r="E88" s="1">
        <f t="shared" si="2"/>
        <v>-3.4602076124575344E-4</v>
      </c>
    </row>
    <row r="89" spans="1:5" x14ac:dyDescent="0.2">
      <c r="A89" s="6" t="s">
        <v>104</v>
      </c>
      <c r="B89" s="7">
        <v>784.58560799999998</v>
      </c>
      <c r="C89" s="8">
        <v>288.8</v>
      </c>
      <c r="D89" s="2">
        <v>288.89999999999998</v>
      </c>
      <c r="E89" s="1">
        <f t="shared" si="2"/>
        <v>3.4614053305630286E-4</v>
      </c>
    </row>
    <row r="90" spans="1:5" x14ac:dyDescent="0.2">
      <c r="A90" s="6" t="s">
        <v>111</v>
      </c>
      <c r="B90" s="7">
        <v>738.66120000000001</v>
      </c>
      <c r="C90" s="8">
        <v>288.5</v>
      </c>
      <c r="D90" s="2">
        <v>288.3</v>
      </c>
      <c r="E90" s="1">
        <f t="shared" si="2"/>
        <v>-6.9372181755112251E-4</v>
      </c>
    </row>
    <row r="91" spans="1:5" x14ac:dyDescent="0.2">
      <c r="A91" s="6" t="s">
        <v>112</v>
      </c>
      <c r="B91" s="7">
        <v>774.60125800000003</v>
      </c>
      <c r="C91" s="8">
        <v>289.2</v>
      </c>
      <c r="D91" s="2">
        <v>288.10000000000002</v>
      </c>
      <c r="E91" s="1">
        <f t="shared" si="2"/>
        <v>-3.8181187087815544E-3</v>
      </c>
    </row>
    <row r="92" spans="1:5" x14ac:dyDescent="0.2">
      <c r="A92" s="6" t="s">
        <v>113</v>
      </c>
      <c r="B92" s="7">
        <v>744.59069299999999</v>
      </c>
      <c r="C92" s="8">
        <v>286</v>
      </c>
      <c r="D92" s="2">
        <v>287.7</v>
      </c>
      <c r="E92" s="1">
        <f t="shared" si="2"/>
        <v>5.908932916232147E-3</v>
      </c>
    </row>
    <row r="93" spans="1:5" x14ac:dyDescent="0.2">
      <c r="A93" s="6" t="s">
        <v>114</v>
      </c>
      <c r="B93" s="7">
        <v>766.55983900000001</v>
      </c>
      <c r="C93" s="8">
        <v>287.3</v>
      </c>
      <c r="D93" s="2">
        <v>287.5</v>
      </c>
      <c r="E93" s="1">
        <f t="shared" si="2"/>
        <v>6.9565217391300395E-4</v>
      </c>
    </row>
    <row r="94" spans="1:5" x14ac:dyDescent="0.2">
      <c r="A94" s="6" t="s">
        <v>115</v>
      </c>
      <c r="B94" s="7">
        <v>794.56995800000004</v>
      </c>
      <c r="C94" s="8">
        <v>287.10000000000002</v>
      </c>
      <c r="D94" s="2">
        <v>287.2</v>
      </c>
      <c r="E94" s="1">
        <f t="shared" si="2"/>
        <v>3.4818941504166401E-4</v>
      </c>
    </row>
    <row r="95" spans="1:5" x14ac:dyDescent="0.2">
      <c r="A95" s="6" t="s">
        <v>116</v>
      </c>
      <c r="B95" s="7">
        <v>760.58560799999998</v>
      </c>
      <c r="C95" s="8">
        <v>287.10000000000002</v>
      </c>
      <c r="D95" s="2">
        <v>287</v>
      </c>
      <c r="E95" s="1">
        <f t="shared" si="2"/>
        <v>-3.4843205574920812E-4</v>
      </c>
    </row>
    <row r="96" spans="1:5" x14ac:dyDescent="0.2">
      <c r="A96" s="6" t="s">
        <v>117</v>
      </c>
      <c r="B96" s="7">
        <v>729.59100000000001</v>
      </c>
      <c r="C96" s="8">
        <v>286.10000000000002</v>
      </c>
      <c r="D96" s="2">
        <v>286.60000000000002</v>
      </c>
      <c r="E96" s="1">
        <f t="shared" si="2"/>
        <v>1.7445917655268665E-3</v>
      </c>
    </row>
    <row r="97" spans="1:5" x14ac:dyDescent="0.2">
      <c r="A97" s="6" t="s">
        <v>118</v>
      </c>
      <c r="B97" s="7">
        <v>712.64549999999997</v>
      </c>
      <c r="C97" s="8">
        <v>285</v>
      </c>
      <c r="D97" s="2">
        <v>285.60000000000002</v>
      </c>
      <c r="E97" s="1">
        <f t="shared" si="2"/>
        <v>2.1008403361345331E-3</v>
      </c>
    </row>
    <row r="98" spans="1:5" x14ac:dyDescent="0.2">
      <c r="A98" s="6" t="s">
        <v>119</v>
      </c>
      <c r="B98" s="7">
        <v>772.58560799999998</v>
      </c>
      <c r="C98" s="8">
        <v>285.10000000000002</v>
      </c>
      <c r="D98" s="2">
        <v>285.5</v>
      </c>
      <c r="E98" s="1">
        <f t="shared" si="2"/>
        <v>1.4010507880909886E-3</v>
      </c>
    </row>
    <row r="99" spans="1:5" x14ac:dyDescent="0.2">
      <c r="A99" s="6" t="s">
        <v>120</v>
      </c>
      <c r="B99" s="7">
        <v>770.56995800000004</v>
      </c>
      <c r="C99" s="8">
        <v>284.2</v>
      </c>
      <c r="D99" s="2">
        <v>285.2</v>
      </c>
      <c r="E99" s="1">
        <f t="shared" si="2"/>
        <v>3.5063113604488082E-3</v>
      </c>
    </row>
    <row r="100" spans="1:5" x14ac:dyDescent="0.2">
      <c r="A100" s="6" t="s">
        <v>121</v>
      </c>
      <c r="B100" s="7">
        <v>758.56995800000004</v>
      </c>
      <c r="C100" s="8">
        <v>285.2</v>
      </c>
      <c r="D100" s="2">
        <v>285.10000000000002</v>
      </c>
      <c r="E100" s="1">
        <f t="shared" si="2"/>
        <v>-3.5075412136080633E-4</v>
      </c>
    </row>
    <row r="101" spans="1:5" x14ac:dyDescent="0.2">
      <c r="A101" s="6" t="s">
        <v>122</v>
      </c>
      <c r="B101" s="7">
        <v>705.59100000000001</v>
      </c>
      <c r="C101" s="8">
        <v>285</v>
      </c>
      <c r="D101" s="2">
        <v>285</v>
      </c>
      <c r="E101" s="1">
        <f t="shared" si="2"/>
        <v>0</v>
      </c>
    </row>
    <row r="102" spans="1:5" x14ac:dyDescent="0.2">
      <c r="A102" s="6" t="s">
        <v>123</v>
      </c>
      <c r="B102" s="7">
        <v>676.66070000000002</v>
      </c>
      <c r="C102" s="8">
        <v>283.5</v>
      </c>
      <c r="D102" s="2">
        <v>284.89999999999998</v>
      </c>
      <c r="E102" s="1">
        <f t="shared" si="2"/>
        <v>4.914004914004835E-3</v>
      </c>
    </row>
    <row r="103" spans="1:5" x14ac:dyDescent="0.2">
      <c r="A103" s="6" t="s">
        <v>124</v>
      </c>
      <c r="B103" s="7">
        <v>780.55430799999999</v>
      </c>
      <c r="C103" s="8">
        <v>284.5</v>
      </c>
      <c r="D103" s="2">
        <v>284.5</v>
      </c>
      <c r="E103" s="1">
        <f t="shared" si="2"/>
        <v>0</v>
      </c>
    </row>
    <row r="104" spans="1:5" x14ac:dyDescent="0.2">
      <c r="A104" s="6" t="s">
        <v>125</v>
      </c>
      <c r="B104" s="7">
        <v>664.66070000000002</v>
      </c>
      <c r="C104" s="8">
        <v>282</v>
      </c>
      <c r="D104" s="2">
        <v>284.10000000000002</v>
      </c>
      <c r="E104" s="1">
        <f t="shared" si="2"/>
        <v>7.3917634635692455E-3</v>
      </c>
    </row>
    <row r="105" spans="1:5" x14ac:dyDescent="0.2">
      <c r="A105" s="6" t="s">
        <v>126</v>
      </c>
      <c r="B105" s="7">
        <v>772.58560799999998</v>
      </c>
      <c r="C105" s="8">
        <v>286.39999999999998</v>
      </c>
      <c r="D105" s="2">
        <v>284</v>
      </c>
      <c r="E105" s="1">
        <f t="shared" si="2"/>
        <v>-8.450704225352032E-3</v>
      </c>
    </row>
    <row r="106" spans="1:5" x14ac:dyDescent="0.2">
      <c r="A106" s="6" t="s">
        <v>127</v>
      </c>
      <c r="B106" s="7">
        <v>703.57539999999995</v>
      </c>
      <c r="C106" s="8">
        <v>283.89999999999998</v>
      </c>
      <c r="D106" s="2">
        <v>283.60000000000002</v>
      </c>
      <c r="E106" s="1">
        <f t="shared" si="2"/>
        <v>-1.0578279266571034E-3</v>
      </c>
    </row>
    <row r="107" spans="1:5" x14ac:dyDescent="0.2">
      <c r="A107" s="6" t="s">
        <v>128</v>
      </c>
      <c r="B107" s="7">
        <v>792.55430799999999</v>
      </c>
      <c r="C107" s="8">
        <v>284.5</v>
      </c>
      <c r="D107" s="2">
        <v>283.5</v>
      </c>
      <c r="E107" s="1">
        <f t="shared" si="2"/>
        <v>-3.5273368606701938E-3</v>
      </c>
    </row>
    <row r="108" spans="1:5" x14ac:dyDescent="0.2">
      <c r="A108" s="6" t="s">
        <v>129</v>
      </c>
      <c r="B108" s="7">
        <v>762.50500799999998</v>
      </c>
      <c r="C108" s="8">
        <v>281.2</v>
      </c>
      <c r="D108" s="2">
        <v>283.3</v>
      </c>
      <c r="E108" s="1">
        <f t="shared" si="2"/>
        <v>7.4126367807978207E-3</v>
      </c>
    </row>
    <row r="109" spans="1:5" x14ac:dyDescent="0.2">
      <c r="A109" s="6" t="s">
        <v>130</v>
      </c>
      <c r="B109" s="7">
        <v>746.56995800000004</v>
      </c>
      <c r="C109" s="8">
        <v>281.3</v>
      </c>
      <c r="D109" s="2">
        <v>282.2</v>
      </c>
      <c r="E109" s="1">
        <f t="shared" si="2"/>
        <v>3.1892274982281265E-3</v>
      </c>
    </row>
    <row r="110" spans="1:5" x14ac:dyDescent="0.2">
      <c r="A110" s="6" t="s">
        <v>131</v>
      </c>
      <c r="B110" s="7">
        <v>734.56995800000004</v>
      </c>
      <c r="C110" s="8">
        <v>283.39999999999998</v>
      </c>
      <c r="D110" s="2">
        <v>281.89999999999998</v>
      </c>
      <c r="E110" s="1">
        <f t="shared" si="2"/>
        <v>-5.321035828307911E-3</v>
      </c>
    </row>
    <row r="111" spans="1:5" x14ac:dyDescent="0.2">
      <c r="A111" s="6" t="s">
        <v>132</v>
      </c>
      <c r="B111" s="7">
        <v>756.55430799999999</v>
      </c>
      <c r="C111" s="8">
        <v>281.8</v>
      </c>
      <c r="D111" s="12">
        <v>281.7</v>
      </c>
      <c r="E111" s="1">
        <f t="shared" si="2"/>
        <v>-3.549875754349405E-4</v>
      </c>
    </row>
    <row r="112" spans="1:5" x14ac:dyDescent="0.2">
      <c r="A112" s="6" t="s">
        <v>133</v>
      </c>
      <c r="B112" s="7">
        <v>732.59069299999999</v>
      </c>
      <c r="C112" s="8">
        <v>281.60000000000002</v>
      </c>
      <c r="D112" s="2">
        <v>281.60000000000002</v>
      </c>
      <c r="E112" s="1">
        <f t="shared" si="2"/>
        <v>0</v>
      </c>
    </row>
    <row r="113" spans="1:5" x14ac:dyDescent="0.2">
      <c r="A113" s="6" t="s">
        <v>134</v>
      </c>
      <c r="B113" s="7">
        <v>752.559393</v>
      </c>
      <c r="C113" s="8">
        <v>281.5</v>
      </c>
      <c r="D113" s="2">
        <v>281.60000000000002</v>
      </c>
      <c r="E113" s="1">
        <f t="shared" si="2"/>
        <v>3.5511363636371709E-4</v>
      </c>
    </row>
    <row r="114" spans="1:5" x14ac:dyDescent="0.2">
      <c r="A114" s="6" t="s">
        <v>135</v>
      </c>
      <c r="B114" s="7">
        <v>754.53630799999996</v>
      </c>
      <c r="C114" s="8">
        <v>282.60000000000002</v>
      </c>
      <c r="D114" s="2">
        <v>281.39999999999998</v>
      </c>
      <c r="E114" s="1">
        <f t="shared" si="2"/>
        <v>-4.2643923240939787E-3</v>
      </c>
    </row>
    <row r="115" spans="1:5" x14ac:dyDescent="0.2">
      <c r="A115" s="6" t="s">
        <v>136</v>
      </c>
      <c r="B115" s="7">
        <v>658.6114</v>
      </c>
      <c r="C115" s="8">
        <v>281.60000000000002</v>
      </c>
      <c r="D115" s="2">
        <v>281.2</v>
      </c>
      <c r="E115" s="1">
        <f t="shared" si="2"/>
        <v>-1.4224751066857543E-3</v>
      </c>
    </row>
    <row r="116" spans="1:5" x14ac:dyDescent="0.2">
      <c r="A116" s="6" t="s">
        <v>137</v>
      </c>
      <c r="B116" s="7">
        <v>701.55970000000002</v>
      </c>
      <c r="C116" s="8">
        <v>281.39999999999998</v>
      </c>
      <c r="D116" s="2">
        <v>281.10000000000002</v>
      </c>
      <c r="E116" s="1">
        <f t="shared" si="2"/>
        <v>-1.0672358591247047E-3</v>
      </c>
    </row>
    <row r="117" spans="1:5" x14ac:dyDescent="0.2">
      <c r="A117" s="6" t="s">
        <v>138</v>
      </c>
      <c r="B117" s="7">
        <v>768.55430799999999</v>
      </c>
      <c r="C117" s="8">
        <v>282.89999999999998</v>
      </c>
      <c r="D117" s="2">
        <v>280.89999999999998</v>
      </c>
      <c r="E117" s="1">
        <f t="shared" si="2"/>
        <v>-7.1199715201139199E-3</v>
      </c>
    </row>
    <row r="118" spans="1:5" x14ac:dyDescent="0.2">
      <c r="A118" s="6" t="s">
        <v>139</v>
      </c>
      <c r="B118" s="7">
        <v>744.55430799999999</v>
      </c>
      <c r="C118" s="8">
        <v>279.8</v>
      </c>
      <c r="D118" s="2">
        <v>280.7</v>
      </c>
      <c r="E118" s="1">
        <f t="shared" si="2"/>
        <v>3.2062700391876642E-3</v>
      </c>
    </row>
    <row r="119" spans="1:5" x14ac:dyDescent="0.2">
      <c r="A119" s="6" t="s">
        <v>140</v>
      </c>
      <c r="B119" s="7">
        <v>766.53865800000005</v>
      </c>
      <c r="C119" s="8">
        <v>280.10000000000002</v>
      </c>
      <c r="D119" s="2">
        <v>280.3</v>
      </c>
      <c r="E119" s="1">
        <f t="shared" si="2"/>
        <v>7.1352122725647032E-4</v>
      </c>
    </row>
    <row r="120" spans="1:5" x14ac:dyDescent="0.2">
      <c r="A120" s="6" t="s">
        <v>141</v>
      </c>
      <c r="B120" s="7">
        <v>744.55430799999999</v>
      </c>
      <c r="C120" s="8">
        <v>279.3</v>
      </c>
      <c r="D120" s="2">
        <v>279.7</v>
      </c>
      <c r="E120" s="1">
        <f t="shared" si="2"/>
        <v>1.4301036825169013E-3</v>
      </c>
    </row>
    <row r="121" spans="1:5" x14ac:dyDescent="0.2">
      <c r="A121" s="6" t="s">
        <v>142</v>
      </c>
      <c r="B121" s="7">
        <v>764.52065800000003</v>
      </c>
      <c r="C121" s="8">
        <v>279.89999999999998</v>
      </c>
      <c r="D121" s="2">
        <v>279.10000000000002</v>
      </c>
      <c r="E121" s="1">
        <f t="shared" si="2"/>
        <v>-2.866356144750822E-3</v>
      </c>
    </row>
    <row r="122" spans="1:5" x14ac:dyDescent="0.2">
      <c r="A122" s="6" t="s">
        <v>143</v>
      </c>
      <c r="B122" s="7">
        <v>677.55970000000002</v>
      </c>
      <c r="C122" s="8">
        <v>278.5</v>
      </c>
      <c r="D122" s="2">
        <v>278.7</v>
      </c>
      <c r="E122" s="1">
        <f t="shared" si="2"/>
        <v>7.1761750986720004E-4</v>
      </c>
    </row>
    <row r="123" spans="1:5" x14ac:dyDescent="0.2">
      <c r="A123" s="6" t="s">
        <v>144</v>
      </c>
      <c r="B123" s="7">
        <v>694.63499999999999</v>
      </c>
      <c r="C123" s="8">
        <v>277.7</v>
      </c>
      <c r="D123" s="2">
        <v>278.5</v>
      </c>
      <c r="E123" s="1">
        <f t="shared" si="2"/>
        <v>2.8725314183124287E-3</v>
      </c>
    </row>
    <row r="124" spans="1:5" x14ac:dyDescent="0.2">
      <c r="A124" s="6" t="s">
        <v>145</v>
      </c>
      <c r="B124" s="7">
        <v>670.6114</v>
      </c>
      <c r="C124" s="8">
        <v>278.8</v>
      </c>
      <c r="D124" s="2">
        <v>278.2</v>
      </c>
      <c r="E124" s="1">
        <f t="shared" si="2"/>
        <v>-2.156721782890089E-3</v>
      </c>
    </row>
    <row r="125" spans="1:5" x14ac:dyDescent="0.2">
      <c r="A125" s="6" t="s">
        <v>146</v>
      </c>
      <c r="B125" s="7">
        <v>689.55970000000002</v>
      </c>
      <c r="C125" s="8">
        <v>279.2</v>
      </c>
      <c r="D125" s="2">
        <v>278.10000000000002</v>
      </c>
      <c r="E125" s="1">
        <f t="shared" si="2"/>
        <v>-3.9554117224018907E-3</v>
      </c>
    </row>
    <row r="126" spans="1:5" x14ac:dyDescent="0.2">
      <c r="A126" s="6" t="s">
        <v>147</v>
      </c>
      <c r="B126" s="7">
        <v>728.559393</v>
      </c>
      <c r="C126" s="8">
        <v>277.10000000000002</v>
      </c>
      <c r="D126" s="2">
        <v>278</v>
      </c>
      <c r="E126" s="1">
        <f t="shared" si="2"/>
        <v>3.2374100719423644E-3</v>
      </c>
    </row>
    <row r="127" spans="1:5" x14ac:dyDescent="0.2">
      <c r="A127" s="6" t="s">
        <v>136</v>
      </c>
      <c r="B127" s="7">
        <v>636.62940000000003</v>
      </c>
      <c r="C127" s="8">
        <v>275.60000000000002</v>
      </c>
      <c r="D127" s="2">
        <v>276.89999999999998</v>
      </c>
      <c r="E127" s="1">
        <f t="shared" si="2"/>
        <v>4.6948356807510099E-3</v>
      </c>
    </row>
    <row r="128" spans="1:5" x14ac:dyDescent="0.2">
      <c r="A128" s="6" t="s">
        <v>148</v>
      </c>
      <c r="B128" s="7">
        <v>675.54409999999996</v>
      </c>
      <c r="C128" s="8">
        <v>276.60000000000002</v>
      </c>
      <c r="D128" s="2">
        <v>275.8</v>
      </c>
      <c r="E128" s="1">
        <f t="shared" si="2"/>
        <v>-2.9006526468455815E-3</v>
      </c>
    </row>
    <row r="129" spans="1:5" x14ac:dyDescent="0.2">
      <c r="A129" s="6" t="s">
        <v>142</v>
      </c>
      <c r="B129" s="7">
        <v>742.53865800000005</v>
      </c>
      <c r="C129" s="8">
        <v>274.89999999999998</v>
      </c>
      <c r="D129" s="2">
        <v>275.39999999999998</v>
      </c>
      <c r="E129" s="1">
        <f t="shared" si="2"/>
        <v>1.8155410312273058E-3</v>
      </c>
    </row>
    <row r="130" spans="1:5" x14ac:dyDescent="0.2">
      <c r="A130" s="6" t="s">
        <v>149</v>
      </c>
      <c r="B130" s="7">
        <v>706.53865800000005</v>
      </c>
      <c r="C130" s="8">
        <v>276.8</v>
      </c>
      <c r="D130" s="2">
        <v>275.3</v>
      </c>
      <c r="E130" s="1">
        <f t="shared" si="2"/>
        <v>-5.4486015256084265E-3</v>
      </c>
    </row>
    <row r="131" spans="1:5" x14ac:dyDescent="0.2">
      <c r="A131" s="6" t="s">
        <v>150</v>
      </c>
      <c r="B131" s="7">
        <v>718.53865800000005</v>
      </c>
      <c r="C131" s="8">
        <v>274.7</v>
      </c>
      <c r="D131" s="2">
        <v>275.3</v>
      </c>
      <c r="E131" s="1">
        <f t="shared" si="2"/>
        <v>2.1794406102434534E-3</v>
      </c>
    </row>
    <row r="132" spans="1:5" x14ac:dyDescent="0.2">
      <c r="A132" s="6" t="s">
        <v>151</v>
      </c>
      <c r="B132" s="7">
        <v>730.53865800000005</v>
      </c>
      <c r="C132" s="8">
        <v>275</v>
      </c>
      <c r="D132" s="2">
        <v>275.2</v>
      </c>
      <c r="E132" s="1">
        <f t="shared" ref="E132:E151" si="3">(D132-C132)/D132</f>
        <v>7.2674418604647031E-4</v>
      </c>
    </row>
    <row r="133" spans="1:5" x14ac:dyDescent="0.2">
      <c r="A133" s="6" t="s">
        <v>152</v>
      </c>
      <c r="B133" s="7">
        <v>622.61379999999997</v>
      </c>
      <c r="C133" s="8">
        <v>272.3</v>
      </c>
      <c r="D133" s="2">
        <v>274.3</v>
      </c>
      <c r="E133" s="1">
        <f t="shared" si="3"/>
        <v>7.2912869121399921E-3</v>
      </c>
    </row>
    <row r="134" spans="1:5" x14ac:dyDescent="0.2">
      <c r="A134" s="6" t="s">
        <v>153</v>
      </c>
      <c r="B134" s="7">
        <v>702.54374299999995</v>
      </c>
      <c r="C134" s="8">
        <v>273.2</v>
      </c>
      <c r="D134" s="2">
        <v>274</v>
      </c>
      <c r="E134" s="1">
        <f t="shared" si="3"/>
        <v>2.9197080291971217E-3</v>
      </c>
    </row>
    <row r="135" spans="1:5" x14ac:dyDescent="0.2">
      <c r="A135" s="6" t="s">
        <v>154</v>
      </c>
      <c r="B135" s="7">
        <v>716.523008</v>
      </c>
      <c r="C135" s="8">
        <v>272.7</v>
      </c>
      <c r="D135" s="2">
        <v>272.89999999999998</v>
      </c>
      <c r="E135" s="1">
        <f t="shared" si="3"/>
        <v>7.3286918285081948E-4</v>
      </c>
    </row>
    <row r="136" spans="1:5" x14ac:dyDescent="0.2">
      <c r="A136" s="6" t="s">
        <v>155</v>
      </c>
      <c r="B136" s="7">
        <v>666.6037</v>
      </c>
      <c r="C136" s="8">
        <v>271.60000000000002</v>
      </c>
      <c r="D136" s="2">
        <v>271.8</v>
      </c>
      <c r="E136" s="1">
        <f t="shared" si="3"/>
        <v>7.3583517292122379E-4</v>
      </c>
    </row>
    <row r="137" spans="1:5" x14ac:dyDescent="0.2">
      <c r="A137" s="6" t="s">
        <v>156</v>
      </c>
      <c r="B137" s="7">
        <v>714.50735699999996</v>
      </c>
      <c r="C137" s="8">
        <v>270.89999999999998</v>
      </c>
      <c r="D137" s="2">
        <v>270.8</v>
      </c>
      <c r="E137" s="1">
        <f t="shared" si="3"/>
        <v>-3.6927621861139546E-4</v>
      </c>
    </row>
    <row r="138" spans="1:5" x14ac:dyDescent="0.2">
      <c r="A138" s="6" t="s">
        <v>157</v>
      </c>
      <c r="B138" s="7">
        <v>700.52809300000001</v>
      </c>
      <c r="C138" s="8">
        <v>270</v>
      </c>
      <c r="D138" s="2">
        <v>270.7</v>
      </c>
      <c r="E138" s="1">
        <f t="shared" si="3"/>
        <v>2.5858884373845168E-3</v>
      </c>
    </row>
    <row r="139" spans="1:5" x14ac:dyDescent="0.2">
      <c r="A139" s="6" t="s">
        <v>158</v>
      </c>
      <c r="B139" s="7">
        <v>690.50735699999996</v>
      </c>
      <c r="C139" s="8">
        <v>267.2</v>
      </c>
      <c r="D139" s="2">
        <v>266.39999999999998</v>
      </c>
      <c r="E139" s="1">
        <f t="shared" si="3"/>
        <v>-3.0030030030030459E-3</v>
      </c>
    </row>
    <row r="140" spans="1:5" x14ac:dyDescent="0.2">
      <c r="A140" s="6" t="s">
        <v>159</v>
      </c>
      <c r="B140" s="7">
        <v>612.55669999999998</v>
      </c>
      <c r="C140" s="8">
        <v>261.10000000000002</v>
      </c>
      <c r="D140" s="2">
        <v>259.3</v>
      </c>
      <c r="E140" s="1">
        <f t="shared" si="3"/>
        <v>-6.9417662938681497E-3</v>
      </c>
    </row>
    <row r="141" spans="1:5" x14ac:dyDescent="0.2">
      <c r="A141" s="6" t="s">
        <v>160</v>
      </c>
      <c r="B141" s="7">
        <v>610.54110000000003</v>
      </c>
      <c r="C141" s="8">
        <v>257.89999999999998</v>
      </c>
      <c r="D141" s="2">
        <v>258.10000000000002</v>
      </c>
      <c r="E141" s="1">
        <f t="shared" si="3"/>
        <v>7.7489345215050543E-4</v>
      </c>
    </row>
    <row r="142" spans="1:5" x14ac:dyDescent="0.2">
      <c r="A142" s="6" t="s">
        <v>161</v>
      </c>
      <c r="B142" s="7">
        <v>601.33526900000004</v>
      </c>
      <c r="C142" s="8">
        <v>244.7</v>
      </c>
      <c r="D142" s="2">
        <v>244.6</v>
      </c>
      <c r="E142" s="1">
        <f t="shared" si="3"/>
        <v>-4.0883074407193097E-4</v>
      </c>
    </row>
    <row r="143" spans="1:5" x14ac:dyDescent="0.2">
      <c r="A143" s="6" t="s">
        <v>162</v>
      </c>
      <c r="B143" s="7">
        <v>552.40289199999995</v>
      </c>
      <c r="C143" s="8">
        <v>243.9</v>
      </c>
      <c r="D143" s="2">
        <v>241</v>
      </c>
      <c r="E143" s="1">
        <f t="shared" si="3"/>
        <v>-1.2033195020746911E-2</v>
      </c>
    </row>
    <row r="144" spans="1:5" x14ac:dyDescent="0.2">
      <c r="A144" s="6" t="s">
        <v>163</v>
      </c>
      <c r="B144" s="7">
        <v>524.37159199999996</v>
      </c>
      <c r="C144" s="8">
        <v>237.9</v>
      </c>
      <c r="D144" s="2">
        <v>237.1</v>
      </c>
      <c r="E144" s="1">
        <f t="shared" si="3"/>
        <v>-3.374103753690474E-3</v>
      </c>
    </row>
    <row r="145" spans="1:5" x14ac:dyDescent="0.2">
      <c r="A145" s="6" t="s">
        <v>164</v>
      </c>
      <c r="B145" s="7">
        <v>544.33794</v>
      </c>
      <c r="C145" s="8">
        <v>236.1</v>
      </c>
      <c r="D145" s="2">
        <v>233.6</v>
      </c>
      <c r="E145" s="1">
        <f t="shared" si="3"/>
        <v>-1.0702054794520547E-2</v>
      </c>
    </row>
    <row r="146" spans="1:5" x14ac:dyDescent="0.2">
      <c r="A146" s="6" t="s">
        <v>165</v>
      </c>
      <c r="B146" s="7">
        <v>496.34029199999998</v>
      </c>
      <c r="C146" s="8">
        <v>229.8</v>
      </c>
      <c r="D146" s="2">
        <v>229.9</v>
      </c>
      <c r="E146" s="1">
        <f t="shared" si="3"/>
        <v>4.3497172683773082E-4</v>
      </c>
    </row>
    <row r="147" spans="1:5" x14ac:dyDescent="0.2">
      <c r="A147" s="6" t="s">
        <v>166</v>
      </c>
      <c r="B147" s="7">
        <v>526.31447200000002</v>
      </c>
      <c r="C147" s="8">
        <v>228.3</v>
      </c>
      <c r="D147" s="2">
        <v>229.2</v>
      </c>
      <c r="E147" s="1">
        <f t="shared" si="3"/>
        <v>3.9267015706805292E-3</v>
      </c>
    </row>
    <row r="148" spans="1:5" x14ac:dyDescent="0.2">
      <c r="A148" s="6" t="s">
        <v>167</v>
      </c>
      <c r="B148" s="7">
        <v>520.34029199999998</v>
      </c>
      <c r="C148" s="8">
        <v>226.8</v>
      </c>
      <c r="D148" s="2">
        <v>226.7</v>
      </c>
      <c r="E148" s="1">
        <f t="shared" si="3"/>
        <v>-4.4111160123521282E-4</v>
      </c>
    </row>
    <row r="149" spans="1:5" x14ac:dyDescent="0.2">
      <c r="A149" s="6" t="s">
        <v>168</v>
      </c>
      <c r="B149" s="7">
        <v>476.27533899999997</v>
      </c>
      <c r="C149" s="8">
        <v>219.9</v>
      </c>
      <c r="D149" s="2">
        <v>217.4</v>
      </c>
      <c r="E149" s="1">
        <f t="shared" si="3"/>
        <v>-1.1499540018399264E-2</v>
      </c>
    </row>
    <row r="150" spans="1:5" x14ac:dyDescent="0.2">
      <c r="A150" s="6" t="s">
        <v>169</v>
      </c>
      <c r="B150" s="7">
        <v>480.308989</v>
      </c>
      <c r="C150" s="8">
        <v>215.8</v>
      </c>
      <c r="D150" s="2">
        <v>215.6</v>
      </c>
      <c r="E150" s="1">
        <f t="shared" si="3"/>
        <v>-9.2764378478672109E-4</v>
      </c>
    </row>
    <row r="151" spans="1:5" x14ac:dyDescent="0.2">
      <c r="A151" s="6" t="s">
        <v>168</v>
      </c>
      <c r="B151" s="7">
        <v>454.293339</v>
      </c>
      <c r="C151" s="8">
        <v>213.7</v>
      </c>
      <c r="D151" s="2">
        <v>213.8</v>
      </c>
      <c r="E151" s="1">
        <f t="shared" si="3"/>
        <v>4.6772684752115402E-4</v>
      </c>
    </row>
  </sheetData>
  <mergeCells count="2">
    <mergeCell ref="A1:D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12</vt:lpstr>
    </vt:vector>
  </TitlesOfParts>
  <Company>Max-Plank Institute of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opoulou, Catherine</dc:creator>
  <cp:lastModifiedBy>Vasilopoulou, Catherine</cp:lastModifiedBy>
  <dcterms:created xsi:type="dcterms:W3CDTF">2019-12-07T17:58:47Z</dcterms:created>
  <dcterms:modified xsi:type="dcterms:W3CDTF">2019-12-09T18:24:28Z</dcterms:modified>
</cp:coreProperties>
</file>